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shon/Documents/COVID_Paper/Final Submission/9.24.21_Submission/"/>
    </mc:Choice>
  </mc:AlternateContent>
  <xr:revisionPtr revIDLastSave="0" documentId="8_{49C69B05-0243-2E43-97CF-B03F149B58DB}" xr6:coauthVersionLast="47" xr6:coauthVersionMax="47" xr10:uidLastSave="{00000000-0000-0000-0000-000000000000}"/>
  <bookViews>
    <workbookView xWindow="3180" yWindow="2000" windowWidth="27640" windowHeight="16940" xr2:uid="{95CE7601-7531-584F-9A01-D8DAFB42F9B0}"/>
  </bookViews>
  <sheets>
    <sheet name="Supplementary Data 3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3" uniqueCount="174">
  <si>
    <t/>
  </si>
  <si>
    <t>RD[ST]XXPXR</t>
  </si>
  <si>
    <t>A[FIY]SG[GHS]</t>
  </si>
  <si>
    <t>GXVDWD</t>
  </si>
  <si>
    <t>CSTIXC</t>
  </si>
  <si>
    <t>CXPXCXEXXW</t>
  </si>
  <si>
    <t>IPGS[FY]</t>
  </si>
  <si>
    <t>[AT]RA[VL]X[NTE]</t>
  </si>
  <si>
    <t>[IV]XXX[QR][DN]KXH</t>
  </si>
  <si>
    <t>PQXXXDK[TSR])</t>
  </si>
  <si>
    <t>(PX[ANP][QR]XDK</t>
  </si>
  <si>
    <t>M</t>
  </si>
  <si>
    <t>DXNX[ST][CY][TW])</t>
  </si>
  <si>
    <t>D[MR]NX[ST][LW]</t>
  </si>
  <si>
    <t>DXNX[TS]XK[YF]</t>
  </si>
  <si>
    <t>CXXDXXG[ST]C</t>
  </si>
  <si>
    <t>[AI]DXXGTX[CHT]</t>
  </si>
  <si>
    <t>DXXG[TS][FWY][MV]</t>
  </si>
  <si>
    <t>([VI]DXXG[TS][IL]</t>
  </si>
  <si>
    <t>D[SKH]NGT)</t>
  </si>
  <si>
    <t>D[STR]NG[TS]</t>
  </si>
  <si>
    <t>[ITV]XXNG[ST][ILV]</t>
  </si>
  <si>
    <t>[AIV]XXNG[ST]X[FLW]</t>
  </si>
  <si>
    <t>[RY]ADXNG</t>
  </si>
  <si>
    <t>DSNG[ST]</t>
  </si>
  <si>
    <t>(PNG[TS]XXP</t>
  </si>
  <si>
    <t>[YF][RK]R[DA]XXX[PVR])</t>
  </si>
  <si>
    <t>[RK][RKA]D[CTS]N</t>
  </si>
  <si>
    <t>FX[RK][RK]DT</t>
  </si>
  <si>
    <t>LX[AP]R[RKA]D</t>
  </si>
  <si>
    <t>[KR][AKR]D[CST]N</t>
  </si>
  <si>
    <t>[KR][KR]DCXXXC</t>
  </si>
  <si>
    <t>[FY][KR][KR]DXXXP</t>
  </si>
  <si>
    <t>FXR[AK]DXXXP</t>
  </si>
  <si>
    <t>WX[KR][AKR]D[ST]</t>
  </si>
  <si>
    <t>[FW]XRRDXG</t>
  </si>
  <si>
    <t>(Y[KR]XD[ST][NY]</t>
  </si>
  <si>
    <t>S</t>
  </si>
  <si>
    <t>[FY]XRAMS)</t>
  </si>
  <si>
    <t>[KR]AXSX[LM][DE]</t>
  </si>
  <si>
    <t>[FY]XKAXSXXY</t>
  </si>
  <si>
    <t>[IMN][LM]X[KR]AXS</t>
  </si>
  <si>
    <t>[KR]AXSXXX[HP][HY]</t>
  </si>
  <si>
    <t>[KR]AXSMXXR</t>
  </si>
  <si>
    <t>[AP][KR]AXSX[DENS]</t>
  </si>
  <si>
    <t>KAXSXXXY</t>
  </si>
  <si>
    <t>IXXAVSX[AS]</t>
  </si>
  <si>
    <t>[HQ]X[AST][KR]AXS</t>
  </si>
  <si>
    <t>[AT]XAVSXXX[HNY]</t>
  </si>
  <si>
    <t>KAXSXXXXXQ</t>
  </si>
  <si>
    <t>[IR][FNW][KR]AXS</t>
  </si>
  <si>
    <t>[KR]AXSXX[RW]M</t>
  </si>
  <si>
    <t>[KR]AXSXX[ST]X[HRS]</t>
  </si>
  <si>
    <t>[KR]AVXX[GR]X[FY]</t>
  </si>
  <si>
    <t>PXXXRAXSXG</t>
  </si>
  <si>
    <t>AVSX[MNQ][HL]</t>
  </si>
  <si>
    <t>PXXRAXSXX[HPW]</t>
  </si>
  <si>
    <t>[KR]AVS[DEGNQ]</t>
  </si>
  <si>
    <t>[FW][FY]XAXS[FY]</t>
  </si>
  <si>
    <t>[AS][KR]MAXS</t>
  </si>
  <si>
    <t>CXXC[KR]AXS</t>
  </si>
  <si>
    <t>[FY][RK]A[DAV][TS]</t>
  </si>
  <si>
    <t>[WTHN]XXXRA[VA]S</t>
  </si>
  <si>
    <t>(WX[RK]A[DV]S</t>
  </si>
  <si>
    <t>WAXMAD)</t>
  </si>
  <si>
    <t>RMADX[AHR]</t>
  </si>
  <si>
    <t>RMADXXR</t>
  </si>
  <si>
    <t>(WX[RK]MAD</t>
  </si>
  <si>
    <t>Test Specificity</t>
  </si>
  <si>
    <t>Test Sensitivity</t>
  </si>
  <si>
    <t>Training Specificity</t>
  </si>
  <si>
    <t>Training Sensitivity</t>
  </si>
  <si>
    <t>Epitope group</t>
  </si>
  <si>
    <t>Maps to</t>
  </si>
  <si>
    <t>IgM Motif</t>
  </si>
  <si>
    <t>KXP[FW]CP</t>
  </si>
  <si>
    <t>YCXAXKXC</t>
  </si>
  <si>
    <t>KXXGPXXLY</t>
  </si>
  <si>
    <t>CXVXPXMXK</t>
  </si>
  <si>
    <t>CXXYWX[AC]XXK</t>
  </si>
  <si>
    <t>YWXYFXK</t>
  </si>
  <si>
    <t>KXG[ACT]PXXXXP</t>
  </si>
  <si>
    <t>HGWTK</t>
  </si>
  <si>
    <t>CXXFIAXC</t>
  </si>
  <si>
    <t>AXX[MS]RKP</t>
  </si>
  <si>
    <t>PXWXXG[LM]D</t>
  </si>
  <si>
    <t>CXEX[ILM]LF</t>
  </si>
  <si>
    <t>FXE[HR]XK[PR]</t>
  </si>
  <si>
    <t>R[FH]PEK</t>
  </si>
  <si>
    <t>WF[DE]XID</t>
  </si>
  <si>
    <t>YX[IR][FY]ML</t>
  </si>
  <si>
    <t>CXLXWSXC</t>
  </si>
  <si>
    <t>KMXPWXQ</t>
  </si>
  <si>
    <t>K[DE]X[IV]PXXD</t>
  </si>
  <si>
    <t>KXXIPYXD</t>
  </si>
  <si>
    <t>QX[NS]FKXX[FL]</t>
  </si>
  <si>
    <t>QXSFKXX[FMW]</t>
  </si>
  <si>
    <t>QXSFKXX[FW]</t>
  </si>
  <si>
    <t>SAXY[AMS]XK</t>
  </si>
  <si>
    <t>[AS]AX[FY]MXK</t>
  </si>
  <si>
    <t>[ST]PMXXAXXK</t>
  </si>
  <si>
    <t>[NST]P[FM]XXX[ST]XK</t>
  </si>
  <si>
    <t>[DNST]TXX[LM][ST]XK</t>
  </si>
  <si>
    <t>STXXL[ST]XK</t>
  </si>
  <si>
    <t>TPMXXX[ST]XK</t>
  </si>
  <si>
    <t>MT[AT][AS][AK]</t>
  </si>
  <si>
    <t>MTA[AT]K</t>
  </si>
  <si>
    <t>M[ST][ACT]AK</t>
  </si>
  <si>
    <t>MW[AG]GK</t>
  </si>
  <si>
    <t>[FL]MX[AC]XKXXXI</t>
  </si>
  <si>
    <t>[DNT]PXMX[AST]XK</t>
  </si>
  <si>
    <t>[DE]PX[LM]X[ACS]XK</t>
  </si>
  <si>
    <t>WXX[IL]M[AL]K</t>
  </si>
  <si>
    <t>WWXXL[LMT]XK</t>
  </si>
  <si>
    <t>[DE]GXLX[LM]XK</t>
  </si>
  <si>
    <t>EGXLXMXK</t>
  </si>
  <si>
    <t>FXQVCXK</t>
  </si>
  <si>
    <t>FXXV[MT]RK</t>
  </si>
  <si>
    <t>CXXXXCVMXK</t>
  </si>
  <si>
    <t>NSP8</t>
  </si>
  <si>
    <t>[GST]PXQYXD</t>
  </si>
  <si>
    <t>KXX[IV]Q[FY]XD</t>
  </si>
  <si>
    <t>[FL][DN]XY[FY]XD</t>
  </si>
  <si>
    <t>DCX[AG]XKXC</t>
  </si>
  <si>
    <t>DXAGXK</t>
  </si>
  <si>
    <t>DX[AC][GM][AFS]K</t>
  </si>
  <si>
    <t>[DE]CX[AGM]XKXC</t>
  </si>
  <si>
    <t>N</t>
  </si>
  <si>
    <t>KXQTX[ST]M</t>
  </si>
  <si>
    <t>[AET]QXPXXXK[HNR]</t>
  </si>
  <si>
    <t>HXQCPXXXK</t>
  </si>
  <si>
    <t>QGPTXP</t>
  </si>
  <si>
    <t>[AP]Q[EG]XTXXK</t>
  </si>
  <si>
    <t>[ILM]LPXXXLD</t>
  </si>
  <si>
    <t>LLPXXX[IL]D</t>
  </si>
  <si>
    <t>[LM]X[HR]LNX[ILM]</t>
  </si>
  <si>
    <t>[FY]X[LV]LXXLN</t>
  </si>
  <si>
    <t>LX[IL]LXXLN</t>
  </si>
  <si>
    <t>D[LM]DXFXK</t>
  </si>
  <si>
    <t>[FY]PXTXPK</t>
  </si>
  <si>
    <t>FP[AP][MT]XXK</t>
  </si>
  <si>
    <t>[ACP]XXXDXSGI</t>
  </si>
  <si>
    <t>D[LMY]SGI</t>
  </si>
  <si>
    <t>KTPP[ILM]</t>
  </si>
  <si>
    <t>[ITV]P[ST]WR</t>
  </si>
  <si>
    <t>P[DE]WRXY</t>
  </si>
  <si>
    <t>PXWR[IV]Y</t>
  </si>
  <si>
    <t>RXPX[ST]LE</t>
  </si>
  <si>
    <t>RXPX[ST]L[DE]</t>
  </si>
  <si>
    <t>KXSXIEX[ILM]</t>
  </si>
  <si>
    <t>[ILMV]EXXLFXR</t>
  </si>
  <si>
    <t>SXXEDXLF</t>
  </si>
  <si>
    <t>RXX[CI]EXX[IL]F</t>
  </si>
  <si>
    <t>RXXQEXXLF</t>
  </si>
  <si>
    <t>R[EHS]XXEXXLF</t>
  </si>
  <si>
    <t>ETXS[LM]G</t>
  </si>
  <si>
    <t>[EFY]TX[PS]LG</t>
  </si>
  <si>
    <t>RSVAS</t>
  </si>
  <si>
    <t>RS[ILMV]AS</t>
  </si>
  <si>
    <t>WKXX[AP]FXQ</t>
  </si>
  <si>
    <t>[AC]K[FY]XXFXQ</t>
  </si>
  <si>
    <t>K[WY]X[AP]FXQ</t>
  </si>
  <si>
    <t>KWX[AP]FXQ</t>
  </si>
  <si>
    <t>KWXXFQQ</t>
  </si>
  <si>
    <t>K[FY][LM]XFXQ</t>
  </si>
  <si>
    <t>[AE]KXXXF[ILV]Q</t>
  </si>
  <si>
    <t>KXX[AG]XQQ[FY]</t>
  </si>
  <si>
    <t>LPFQQ</t>
  </si>
  <si>
    <t>KEXLXXWF</t>
  </si>
  <si>
    <t>FEQXLXXXF</t>
  </si>
  <si>
    <t>FXXELXX[WY]F</t>
  </si>
  <si>
    <t>IgG Motif</t>
  </si>
  <si>
    <t>Samples with a positive SERA IgG or IgM or ELISA IgG or IgM for any test were included in calculations</t>
  </si>
  <si>
    <t xml:space="preserve">Supplementary Data 3: Sensitivity and Specificity of IMUNE epitope motifs in SERA or ELISA positive SARS-CoV-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2" fillId="0" borderId="0"/>
  </cellStyleXfs>
  <cellXfs count="11">
    <xf numFmtId="0" fontId="0" fillId="0" borderId="0" xfId="0"/>
    <xf numFmtId="0" fontId="1" fillId="0" borderId="0" xfId="1"/>
    <xf numFmtId="9" fontId="0" fillId="0" borderId="0" xfId="2" applyFont="1"/>
    <xf numFmtId="0" fontId="2" fillId="0" borderId="0" xfId="1" applyFont="1"/>
    <xf numFmtId="164" fontId="0" fillId="0" borderId="0" xfId="2" applyNumberFormat="1" applyFont="1"/>
    <xf numFmtId="0" fontId="1" fillId="0" borderId="0" xfId="1" applyAlignment="1">
      <alignment horizontal="center"/>
    </xf>
    <xf numFmtId="0" fontId="3" fillId="0" borderId="0" xfId="1" applyFont="1" applyAlignment="1">
      <alignment horizontal="left" wrapText="1"/>
    </xf>
    <xf numFmtId="0" fontId="3" fillId="0" borderId="0" xfId="3" applyFont="1" applyAlignment="1">
      <alignment horizontal="left" wrapText="1"/>
    </xf>
    <xf numFmtId="0" fontId="3" fillId="0" borderId="0" xfId="1" applyFont="1" applyAlignment="1">
      <alignment horizontal="center" wrapText="1"/>
    </xf>
    <xf numFmtId="0" fontId="3" fillId="0" borderId="0" xfId="1" applyFont="1"/>
    <xf numFmtId="164" fontId="1" fillId="0" borderId="0" xfId="1" applyNumberFormat="1"/>
  </cellXfs>
  <cellStyles count="4">
    <cellStyle name="Normal" xfId="0" builtinId="0"/>
    <cellStyle name="Normal 2" xfId="1" xr:uid="{3F5F2271-AEBB-954E-806A-0903095E286B}"/>
    <cellStyle name="Normal 2 2" xfId="3" xr:uid="{DC3F2300-1463-C24C-BA64-AF2384853142}"/>
    <cellStyle name="Percent 2" xfId="2" xr:uid="{2C796565-D8FC-EA4D-90B3-44C8190A68A2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1352A-3175-C14A-9708-5EB2C5E755C9}">
  <dimension ref="A1:H165"/>
  <sheetViews>
    <sheetView tabSelected="1" workbookViewId="0"/>
  </sheetViews>
  <sheetFormatPr baseColWidth="10" defaultColWidth="8.83203125" defaultRowHeight="15" x14ac:dyDescent="0.2"/>
  <cols>
    <col min="1" max="1" width="25" style="1" customWidth="1"/>
    <col min="2" max="2" width="9.5" style="1" customWidth="1"/>
    <col min="3" max="3" width="8.83203125" style="1"/>
    <col min="4" max="4" width="10.83203125" style="1" customWidth="1"/>
    <col min="5" max="7" width="11.6640625" style="1" customWidth="1"/>
    <col min="8" max="8" width="8.83203125" style="1"/>
    <col min="9" max="9" width="24.1640625" style="1" customWidth="1"/>
    <col min="10" max="10" width="22.33203125" style="1" customWidth="1"/>
    <col min="11" max="16384" width="8.83203125" style="1"/>
  </cols>
  <sheetData>
    <row r="1" spans="1:8" x14ac:dyDescent="0.2">
      <c r="A1" s="9" t="s">
        <v>173</v>
      </c>
    </row>
    <row r="2" spans="1:8" x14ac:dyDescent="0.2">
      <c r="A2" s="1" t="s">
        <v>172</v>
      </c>
    </row>
    <row r="4" spans="1:8" x14ac:dyDescent="0.2">
      <c r="A4" s="9"/>
    </row>
    <row r="5" spans="1:8" ht="32" x14ac:dyDescent="0.2">
      <c r="A5" s="9" t="s">
        <v>171</v>
      </c>
      <c r="B5" s="9" t="s">
        <v>73</v>
      </c>
      <c r="C5" s="7" t="s">
        <v>72</v>
      </c>
      <c r="D5" s="7" t="s">
        <v>71</v>
      </c>
      <c r="E5" s="6" t="s">
        <v>70</v>
      </c>
      <c r="F5" s="6" t="s">
        <v>69</v>
      </c>
      <c r="G5" s="6" t="s">
        <v>68</v>
      </c>
    </row>
    <row r="6" spans="1:8" ht="16" x14ac:dyDescent="0.2">
      <c r="A6" s="1" t="s">
        <v>170</v>
      </c>
      <c r="B6" s="5" t="s">
        <v>37</v>
      </c>
      <c r="C6" s="5">
        <v>1</v>
      </c>
      <c r="D6" s="4">
        <v>0.43939393939393939</v>
      </c>
      <c r="E6" s="4">
        <v>0.996</v>
      </c>
      <c r="F6" s="4">
        <v>0.4861995753715499</v>
      </c>
      <c r="G6" s="4">
        <v>0.99529999999999996</v>
      </c>
      <c r="H6" s="10"/>
    </row>
    <row r="7" spans="1:8" ht="16" x14ac:dyDescent="0.2">
      <c r="A7" s="1" t="s">
        <v>169</v>
      </c>
      <c r="B7" s="5" t="s">
        <v>37</v>
      </c>
      <c r="C7" s="5">
        <v>1</v>
      </c>
      <c r="D7" s="4">
        <v>0.19696969696969696</v>
      </c>
      <c r="E7" s="4">
        <v>0.99399999999999999</v>
      </c>
      <c r="F7" s="4">
        <v>0.20169851380042464</v>
      </c>
      <c r="G7" s="4">
        <v>0.99529999999999996</v>
      </c>
      <c r="H7" s="10"/>
    </row>
    <row r="8" spans="1:8" ht="16" x14ac:dyDescent="0.2">
      <c r="A8" s="1" t="s">
        <v>168</v>
      </c>
      <c r="B8" s="5" t="s">
        <v>37</v>
      </c>
      <c r="C8" s="5">
        <v>1</v>
      </c>
      <c r="D8" s="4">
        <v>0.16666666666666666</v>
      </c>
      <c r="E8" s="4">
        <v>0.99399999999999999</v>
      </c>
      <c r="F8" s="4">
        <v>0.15711252653927812</v>
      </c>
      <c r="G8" s="4">
        <v>0.99399999999999999</v>
      </c>
      <c r="H8" s="10"/>
    </row>
    <row r="9" spans="1:8" ht="16" x14ac:dyDescent="0.2">
      <c r="A9" s="1" t="s">
        <v>167</v>
      </c>
      <c r="B9" s="5" t="s">
        <v>37</v>
      </c>
      <c r="C9" s="5"/>
      <c r="D9" s="4">
        <v>7.575757575757576E-2</v>
      </c>
      <c r="E9" s="4">
        <v>0.9859</v>
      </c>
      <c r="F9" s="4">
        <v>0.11889596602972399</v>
      </c>
      <c r="G9" s="4">
        <v>0.99729999999999996</v>
      </c>
      <c r="H9" s="10"/>
    </row>
    <row r="10" spans="1:8" ht="16" x14ac:dyDescent="0.2">
      <c r="A10" s="1" t="s">
        <v>166</v>
      </c>
      <c r="B10" s="5" t="s">
        <v>37</v>
      </c>
      <c r="C10" s="5">
        <v>2</v>
      </c>
      <c r="D10" s="4">
        <v>9.8484848484848481E-2</v>
      </c>
      <c r="E10" s="4">
        <v>0.9899</v>
      </c>
      <c r="F10" s="4">
        <v>0.16985138004246284</v>
      </c>
      <c r="G10" s="4">
        <v>0.99270000000000003</v>
      </c>
      <c r="H10" s="10"/>
    </row>
    <row r="11" spans="1:8" ht="16" x14ac:dyDescent="0.2">
      <c r="A11" s="1" t="s">
        <v>165</v>
      </c>
      <c r="B11" s="5" t="s">
        <v>37</v>
      </c>
      <c r="C11" s="5">
        <v>2</v>
      </c>
      <c r="D11" s="4">
        <v>5.3030303030303032E-2</v>
      </c>
      <c r="E11" s="4">
        <v>0.9859</v>
      </c>
      <c r="F11" s="4">
        <v>0.11464968152866242</v>
      </c>
      <c r="G11" s="4">
        <v>0.99529999999999996</v>
      </c>
      <c r="H11" s="10"/>
    </row>
    <row r="12" spans="1:8" ht="16" x14ac:dyDescent="0.2">
      <c r="A12" s="1" t="s">
        <v>164</v>
      </c>
      <c r="B12" s="5" t="s">
        <v>37</v>
      </c>
      <c r="C12" s="5">
        <v>2</v>
      </c>
      <c r="D12" s="4">
        <v>8.3333333333333329E-2</v>
      </c>
      <c r="E12" s="4">
        <v>0.9879</v>
      </c>
      <c r="F12" s="4">
        <v>0.23142250530785563</v>
      </c>
      <c r="G12" s="4">
        <v>0.99929999999999997</v>
      </c>
      <c r="H12" s="10"/>
    </row>
    <row r="13" spans="1:8" ht="16" x14ac:dyDescent="0.2">
      <c r="A13" s="1" t="s">
        <v>163</v>
      </c>
      <c r="B13" s="5" t="s">
        <v>37</v>
      </c>
      <c r="C13" s="5">
        <v>2</v>
      </c>
      <c r="D13" s="4">
        <v>0.12878787878787878</v>
      </c>
      <c r="E13" s="4">
        <v>0.9859</v>
      </c>
      <c r="F13" s="4">
        <v>0.26539278131634819</v>
      </c>
      <c r="G13" s="4">
        <v>0.99399999999999999</v>
      </c>
      <c r="H13" s="10"/>
    </row>
    <row r="14" spans="1:8" ht="16" x14ac:dyDescent="0.2">
      <c r="A14" s="1" t="s">
        <v>162</v>
      </c>
      <c r="B14" s="5" t="s">
        <v>37</v>
      </c>
      <c r="C14" s="5">
        <v>2</v>
      </c>
      <c r="D14" s="4">
        <v>0.15151515151515152</v>
      </c>
      <c r="E14" s="4">
        <v>0.99199999999999999</v>
      </c>
      <c r="F14" s="4">
        <v>0.28874734607218683</v>
      </c>
      <c r="G14" s="4">
        <v>0.99529999999999996</v>
      </c>
      <c r="H14" s="10"/>
    </row>
    <row r="15" spans="1:8" ht="16" x14ac:dyDescent="0.2">
      <c r="A15" s="1" t="s">
        <v>161</v>
      </c>
      <c r="B15" s="5" t="s">
        <v>37</v>
      </c>
      <c r="C15" s="5">
        <v>2</v>
      </c>
      <c r="D15" s="4">
        <v>0.15909090909090909</v>
      </c>
      <c r="E15" s="4">
        <v>0.99399999999999999</v>
      </c>
      <c r="F15" s="4">
        <v>0.32484076433121017</v>
      </c>
      <c r="G15" s="4">
        <v>0.99199999999999999</v>
      </c>
      <c r="H15" s="10"/>
    </row>
    <row r="16" spans="1:8" ht="16" x14ac:dyDescent="0.2">
      <c r="A16" s="1" t="s">
        <v>160</v>
      </c>
      <c r="B16" s="5" t="s">
        <v>37</v>
      </c>
      <c r="C16" s="5">
        <v>2</v>
      </c>
      <c r="D16" s="4">
        <v>9.0909090909090912E-2</v>
      </c>
      <c r="E16" s="4">
        <v>0.99399999999999999</v>
      </c>
      <c r="F16" s="4">
        <v>0.22505307855626328</v>
      </c>
      <c r="G16" s="4">
        <v>0.998</v>
      </c>
      <c r="H16" s="10"/>
    </row>
    <row r="17" spans="1:8" ht="16" x14ac:dyDescent="0.2">
      <c r="A17" s="1" t="s">
        <v>159</v>
      </c>
      <c r="B17" s="5" t="s">
        <v>37</v>
      </c>
      <c r="C17" s="5">
        <v>2</v>
      </c>
      <c r="D17" s="4">
        <v>9.8484848484848481E-2</v>
      </c>
      <c r="E17" s="4">
        <v>0.99199999999999999</v>
      </c>
      <c r="F17" s="4">
        <v>0.22717622080679406</v>
      </c>
      <c r="G17" s="4">
        <v>0.99399999999999999</v>
      </c>
      <c r="H17" s="10"/>
    </row>
    <row r="18" spans="1:8" ht="16" x14ac:dyDescent="0.2">
      <c r="A18" s="1" t="s">
        <v>158</v>
      </c>
      <c r="B18" s="5" t="s">
        <v>37</v>
      </c>
      <c r="C18" s="5">
        <v>3</v>
      </c>
      <c r="D18" s="4">
        <v>0.30303030303030304</v>
      </c>
      <c r="E18" s="4">
        <v>0.9859</v>
      </c>
      <c r="F18" s="4">
        <v>0.38428874734607221</v>
      </c>
      <c r="G18" s="4">
        <v>0.97929999999999995</v>
      </c>
      <c r="H18" s="10"/>
    </row>
    <row r="19" spans="1:8" ht="16" x14ac:dyDescent="0.2">
      <c r="A19" s="1" t="s">
        <v>157</v>
      </c>
      <c r="B19" s="5" t="s">
        <v>37</v>
      </c>
      <c r="C19" s="5">
        <v>3</v>
      </c>
      <c r="D19" s="4">
        <v>0.28030303030303028</v>
      </c>
      <c r="E19" s="4">
        <v>0.99399999999999999</v>
      </c>
      <c r="F19" s="4">
        <v>0.34819532908704881</v>
      </c>
      <c r="G19" s="4">
        <v>0.98529999999999995</v>
      </c>
      <c r="H19" s="10"/>
    </row>
    <row r="20" spans="1:8" ht="16" x14ac:dyDescent="0.2">
      <c r="A20" s="1" t="s">
        <v>156</v>
      </c>
      <c r="B20" s="5" t="s">
        <v>37</v>
      </c>
      <c r="C20" s="5">
        <v>4</v>
      </c>
      <c r="D20" s="4">
        <v>6.0606060606060608E-2</v>
      </c>
      <c r="E20" s="4">
        <v>0.996</v>
      </c>
      <c r="F20" s="4">
        <v>7.8556263269639062E-2</v>
      </c>
      <c r="G20" s="4">
        <v>0.99470000000000003</v>
      </c>
      <c r="H20" s="10"/>
    </row>
    <row r="21" spans="1:8" ht="16" x14ac:dyDescent="0.2">
      <c r="A21" s="1" t="s">
        <v>155</v>
      </c>
      <c r="B21" s="5" t="s">
        <v>37</v>
      </c>
      <c r="C21" s="5">
        <v>4</v>
      </c>
      <c r="D21" s="4">
        <v>3.787878787878788E-2</v>
      </c>
      <c r="E21" s="4">
        <v>0.996</v>
      </c>
      <c r="F21" s="4">
        <v>6.3694267515923567E-2</v>
      </c>
      <c r="G21" s="4">
        <v>0.99470000000000003</v>
      </c>
      <c r="H21" s="10"/>
    </row>
    <row r="22" spans="1:8" ht="16" x14ac:dyDescent="0.2">
      <c r="A22" s="1" t="s">
        <v>154</v>
      </c>
      <c r="B22" s="5" t="s">
        <v>37</v>
      </c>
      <c r="C22" s="5">
        <v>5</v>
      </c>
      <c r="D22" s="4">
        <v>0.17424242424242425</v>
      </c>
      <c r="E22" s="4">
        <v>0.9899</v>
      </c>
      <c r="F22" s="4">
        <v>0.22717622080679406</v>
      </c>
      <c r="G22" s="4">
        <v>0.98929999999999996</v>
      </c>
      <c r="H22" s="10"/>
    </row>
    <row r="23" spans="1:8" ht="16" x14ac:dyDescent="0.2">
      <c r="A23" s="1" t="s">
        <v>153</v>
      </c>
      <c r="B23" s="5" t="s">
        <v>37</v>
      </c>
      <c r="C23" s="5">
        <v>5</v>
      </c>
      <c r="D23" s="4">
        <v>0.16666666666666666</v>
      </c>
      <c r="E23" s="4">
        <v>0.9859</v>
      </c>
      <c r="F23" s="4">
        <v>0.18471337579617833</v>
      </c>
      <c r="G23" s="4">
        <v>0.99129999999999996</v>
      </c>
      <c r="H23" s="10"/>
    </row>
    <row r="24" spans="1:8" ht="16" x14ac:dyDescent="0.2">
      <c r="A24" s="1" t="s">
        <v>152</v>
      </c>
      <c r="B24" s="5" t="s">
        <v>37</v>
      </c>
      <c r="C24" s="5">
        <v>5</v>
      </c>
      <c r="D24" s="4">
        <v>0.20454545454545456</v>
      </c>
      <c r="E24" s="4">
        <v>0.99199999999999999</v>
      </c>
      <c r="F24" s="4">
        <v>0.21231422505307856</v>
      </c>
      <c r="G24" s="4">
        <v>0.99270000000000003</v>
      </c>
      <c r="H24" s="10"/>
    </row>
    <row r="25" spans="1:8" ht="16" x14ac:dyDescent="0.2">
      <c r="A25" s="1" t="s">
        <v>151</v>
      </c>
      <c r="B25" s="5" t="s">
        <v>37</v>
      </c>
      <c r="C25" s="5">
        <v>5</v>
      </c>
      <c r="D25" s="4">
        <v>0.13636363636363635</v>
      </c>
      <c r="E25" s="4">
        <v>0.996</v>
      </c>
      <c r="F25" s="4">
        <v>0.1464968152866242</v>
      </c>
      <c r="G25" s="4">
        <v>0.99270000000000003</v>
      </c>
      <c r="H25" s="10"/>
    </row>
    <row r="26" spans="1:8" ht="16" x14ac:dyDescent="0.2">
      <c r="A26" s="1" t="s">
        <v>150</v>
      </c>
      <c r="B26" s="5" t="s">
        <v>37</v>
      </c>
      <c r="C26" s="5">
        <v>5</v>
      </c>
      <c r="D26" s="4">
        <v>9.8484848484848481E-2</v>
      </c>
      <c r="E26" s="4">
        <v>0.99399999999999999</v>
      </c>
      <c r="F26" s="4">
        <v>0.11464968152866242</v>
      </c>
      <c r="G26" s="4">
        <v>0.99670000000000003</v>
      </c>
      <c r="H26" s="10"/>
    </row>
    <row r="27" spans="1:8" ht="16" x14ac:dyDescent="0.2">
      <c r="A27" s="1" t="s">
        <v>149</v>
      </c>
      <c r="B27" s="5" t="s">
        <v>37</v>
      </c>
      <c r="C27" s="5">
        <v>5</v>
      </c>
      <c r="D27" s="4">
        <v>9.0909090909090912E-2</v>
      </c>
      <c r="E27" s="4">
        <v>0.99199999999999999</v>
      </c>
      <c r="F27" s="4">
        <v>0.19957537154989385</v>
      </c>
      <c r="G27" s="4">
        <v>0.99329999999999996</v>
      </c>
      <c r="H27" s="10"/>
    </row>
    <row r="28" spans="1:8" ht="16" x14ac:dyDescent="0.2">
      <c r="A28" s="1" t="s">
        <v>148</v>
      </c>
      <c r="B28" s="5" t="s">
        <v>37</v>
      </c>
      <c r="C28" s="5">
        <v>6</v>
      </c>
      <c r="D28" s="4">
        <v>0.15151515151515152</v>
      </c>
      <c r="E28" s="4">
        <v>0.99199999999999999</v>
      </c>
      <c r="F28" s="4">
        <v>0.26751592356687898</v>
      </c>
      <c r="G28" s="4">
        <v>0.99329999999999996</v>
      </c>
      <c r="H28" s="10"/>
    </row>
    <row r="29" spans="1:8" ht="16" x14ac:dyDescent="0.2">
      <c r="A29" s="1" t="s">
        <v>147</v>
      </c>
      <c r="B29" s="5" t="s">
        <v>37</v>
      </c>
      <c r="C29" s="5">
        <v>6</v>
      </c>
      <c r="D29" s="4">
        <v>0.13636363636363635</v>
      </c>
      <c r="E29" s="4">
        <v>0.99199999999999999</v>
      </c>
      <c r="F29" s="4">
        <v>0.23354564755838642</v>
      </c>
      <c r="G29" s="4">
        <v>0.99929999999999997</v>
      </c>
      <c r="H29" s="10"/>
    </row>
    <row r="30" spans="1:8" ht="16" x14ac:dyDescent="0.2">
      <c r="A30" s="1" t="s">
        <v>146</v>
      </c>
      <c r="B30" s="5" t="s">
        <v>37</v>
      </c>
      <c r="C30" s="5">
        <v>7</v>
      </c>
      <c r="D30" s="4">
        <v>0.12878787878787878</v>
      </c>
      <c r="E30" s="4">
        <v>0.9899</v>
      </c>
      <c r="F30" s="4">
        <v>0.20382165605095542</v>
      </c>
      <c r="G30" s="4">
        <v>0.99199999999999999</v>
      </c>
      <c r="H30" s="10"/>
    </row>
    <row r="31" spans="1:8" ht="16" x14ac:dyDescent="0.2">
      <c r="A31" s="1" t="s">
        <v>145</v>
      </c>
      <c r="B31" s="5" t="s">
        <v>37</v>
      </c>
      <c r="C31" s="5">
        <v>7</v>
      </c>
      <c r="D31" s="4">
        <v>0.12121212121212122</v>
      </c>
      <c r="E31" s="4">
        <v>0.9899</v>
      </c>
      <c r="F31" s="4">
        <v>0.18046709129511676</v>
      </c>
      <c r="G31" s="4">
        <v>0.99070000000000003</v>
      </c>
      <c r="H31" s="10"/>
    </row>
    <row r="32" spans="1:8" ht="16" x14ac:dyDescent="0.2">
      <c r="A32" s="1" t="s">
        <v>144</v>
      </c>
      <c r="B32" s="5" t="s">
        <v>37</v>
      </c>
      <c r="C32" s="5">
        <v>7</v>
      </c>
      <c r="D32" s="4">
        <v>6.0606060606060608E-2</v>
      </c>
      <c r="E32" s="4">
        <v>0.996</v>
      </c>
      <c r="F32" s="4">
        <v>6.7940552016985137E-2</v>
      </c>
      <c r="G32" s="4">
        <v>0.99929999999999997</v>
      </c>
      <c r="H32" s="10"/>
    </row>
    <row r="33" spans="1:8" ht="16" x14ac:dyDescent="0.2">
      <c r="A33" s="1" t="s">
        <v>143</v>
      </c>
      <c r="B33" s="5" t="s">
        <v>37</v>
      </c>
      <c r="C33" s="5"/>
      <c r="D33" s="4">
        <v>9.8484848484848481E-2</v>
      </c>
      <c r="E33" s="4">
        <v>0.9899</v>
      </c>
      <c r="F33" s="4">
        <v>0.11464968152866242</v>
      </c>
      <c r="G33" s="4">
        <v>0.99399999999999999</v>
      </c>
      <c r="H33" s="10"/>
    </row>
    <row r="34" spans="1:8" ht="16" x14ac:dyDescent="0.2">
      <c r="A34" s="1" t="s">
        <v>142</v>
      </c>
      <c r="B34" s="5" t="s">
        <v>37</v>
      </c>
      <c r="C34" s="5">
        <v>8</v>
      </c>
      <c r="D34" s="4">
        <v>8.3333333333333329E-2</v>
      </c>
      <c r="E34" s="4">
        <v>0.99399999999999999</v>
      </c>
      <c r="F34" s="4">
        <v>0.20594479830148621</v>
      </c>
      <c r="G34" s="4">
        <v>0.99729999999999996</v>
      </c>
      <c r="H34" s="10"/>
    </row>
    <row r="35" spans="1:8" ht="16" x14ac:dyDescent="0.2">
      <c r="A35" s="1" t="s">
        <v>141</v>
      </c>
      <c r="B35" s="5" t="s">
        <v>37</v>
      </c>
      <c r="C35" s="5">
        <v>8</v>
      </c>
      <c r="D35" s="4">
        <v>7.575757575757576E-2</v>
      </c>
      <c r="E35" s="4">
        <v>0.996</v>
      </c>
      <c r="F35" s="4">
        <v>0.18046709129511676</v>
      </c>
      <c r="G35" s="4">
        <v>0.998</v>
      </c>
      <c r="H35" s="10"/>
    </row>
    <row r="36" spans="1:8" ht="16" x14ac:dyDescent="0.2">
      <c r="A36" s="1" t="s">
        <v>140</v>
      </c>
      <c r="B36" s="5" t="s">
        <v>127</v>
      </c>
      <c r="C36" s="5">
        <v>9</v>
      </c>
      <c r="D36" s="4">
        <v>9.8484848484848481E-2</v>
      </c>
      <c r="E36" s="4">
        <v>0.9899</v>
      </c>
      <c r="F36" s="4">
        <v>0.15498938428874734</v>
      </c>
      <c r="G36" s="4">
        <v>0.98929999999999996</v>
      </c>
      <c r="H36" s="10"/>
    </row>
    <row r="37" spans="1:8" ht="16" x14ac:dyDescent="0.2">
      <c r="A37" s="1" t="s">
        <v>139</v>
      </c>
      <c r="B37" s="5" t="s">
        <v>127</v>
      </c>
      <c r="C37" s="5">
        <v>9</v>
      </c>
      <c r="D37" s="4">
        <v>8.3333333333333329E-2</v>
      </c>
      <c r="E37" s="4">
        <v>0.9879</v>
      </c>
      <c r="F37" s="4">
        <v>0.12526539278131635</v>
      </c>
      <c r="G37" s="4">
        <v>0.98470000000000002</v>
      </c>
      <c r="H37" s="10"/>
    </row>
    <row r="38" spans="1:8" ht="16" x14ac:dyDescent="0.2">
      <c r="A38" s="1" t="s">
        <v>138</v>
      </c>
      <c r="B38" s="5" t="s">
        <v>127</v>
      </c>
      <c r="C38" s="5"/>
      <c r="D38" s="4">
        <v>0.45454545454545453</v>
      </c>
      <c r="E38" s="4">
        <v>0.9879</v>
      </c>
      <c r="F38" s="4">
        <v>0.57961783439490444</v>
      </c>
      <c r="G38" s="4">
        <v>0.99070000000000003</v>
      </c>
      <c r="H38" s="10"/>
    </row>
    <row r="39" spans="1:8" ht="16" x14ac:dyDescent="0.2">
      <c r="A39" s="1" t="s">
        <v>137</v>
      </c>
      <c r="B39" s="5" t="s">
        <v>127</v>
      </c>
      <c r="C39" s="5">
        <v>10</v>
      </c>
      <c r="D39" s="4">
        <v>0.17424242424242425</v>
      </c>
      <c r="E39" s="4">
        <v>0.996</v>
      </c>
      <c r="F39" s="4">
        <v>0.25265392781316348</v>
      </c>
      <c r="G39" s="4">
        <v>0.998</v>
      </c>
      <c r="H39" s="10"/>
    </row>
    <row r="40" spans="1:8" ht="16" x14ac:dyDescent="0.2">
      <c r="A40" s="1" t="s">
        <v>136</v>
      </c>
      <c r="B40" s="5" t="s">
        <v>127</v>
      </c>
      <c r="C40" s="5">
        <v>10</v>
      </c>
      <c r="D40" s="4">
        <v>9.8484848484848481E-2</v>
      </c>
      <c r="E40" s="4">
        <v>0.99399999999999999</v>
      </c>
      <c r="F40" s="4">
        <v>0.16135881104033969</v>
      </c>
      <c r="G40" s="4">
        <v>0.99729999999999996</v>
      </c>
      <c r="H40" s="10"/>
    </row>
    <row r="41" spans="1:8" ht="16" x14ac:dyDescent="0.2">
      <c r="A41" s="1" t="s">
        <v>135</v>
      </c>
      <c r="B41" s="5" t="s">
        <v>127</v>
      </c>
      <c r="C41" s="5">
        <v>10</v>
      </c>
      <c r="D41" s="4">
        <v>2.2727272727272728E-2</v>
      </c>
      <c r="E41" s="4">
        <v>0.996</v>
      </c>
      <c r="F41" s="4">
        <v>4.6709129511677279E-2</v>
      </c>
      <c r="G41" s="4">
        <v>0.996</v>
      </c>
      <c r="H41" s="10"/>
    </row>
    <row r="42" spans="1:8" ht="16" x14ac:dyDescent="0.2">
      <c r="A42" s="1" t="s">
        <v>134</v>
      </c>
      <c r="B42" s="5" t="s">
        <v>127</v>
      </c>
      <c r="C42" s="5">
        <v>11</v>
      </c>
      <c r="D42" s="4">
        <v>0.18939393939393939</v>
      </c>
      <c r="E42" s="4">
        <v>0.996</v>
      </c>
      <c r="F42" s="4">
        <v>0.20169851380042464</v>
      </c>
      <c r="G42" s="4">
        <v>0.99529999999999996</v>
      </c>
      <c r="H42" s="10"/>
    </row>
    <row r="43" spans="1:8" ht="16" x14ac:dyDescent="0.2">
      <c r="A43" s="1" t="s">
        <v>133</v>
      </c>
      <c r="B43" s="5" t="s">
        <v>127</v>
      </c>
      <c r="C43" s="5">
        <v>11</v>
      </c>
      <c r="D43" s="4">
        <v>0.15909090909090909</v>
      </c>
      <c r="E43" s="4">
        <v>0.99399999999999999</v>
      </c>
      <c r="F43" s="4">
        <v>0.18046709129511676</v>
      </c>
      <c r="G43" s="4">
        <v>0.996</v>
      </c>
      <c r="H43" s="10"/>
    </row>
    <row r="44" spans="1:8" ht="16" x14ac:dyDescent="0.2">
      <c r="A44" s="1" t="s">
        <v>132</v>
      </c>
      <c r="B44" s="5" t="s">
        <v>127</v>
      </c>
      <c r="C44" s="5">
        <v>12</v>
      </c>
      <c r="D44" s="4">
        <v>0.20454545454545456</v>
      </c>
      <c r="E44" s="4">
        <v>0.99199999999999999</v>
      </c>
      <c r="F44" s="4">
        <v>0.24840764331210191</v>
      </c>
      <c r="G44" s="4">
        <v>0.99870000000000003</v>
      </c>
      <c r="H44" s="10"/>
    </row>
    <row r="45" spans="1:8" ht="16" x14ac:dyDescent="0.2">
      <c r="A45" s="1" t="s">
        <v>131</v>
      </c>
      <c r="B45" s="5" t="s">
        <v>127</v>
      </c>
      <c r="C45" s="5">
        <v>12</v>
      </c>
      <c r="D45" s="4">
        <v>0.18181818181818182</v>
      </c>
      <c r="E45" s="4">
        <v>0.99199999999999999</v>
      </c>
      <c r="F45" s="4">
        <v>0.21443736730360935</v>
      </c>
      <c r="G45" s="4">
        <v>0.998</v>
      </c>
      <c r="H45" s="10"/>
    </row>
    <row r="46" spans="1:8" ht="16" x14ac:dyDescent="0.2">
      <c r="A46" s="1" t="s">
        <v>130</v>
      </c>
      <c r="B46" s="5" t="s">
        <v>127</v>
      </c>
      <c r="C46" s="5">
        <v>12</v>
      </c>
      <c r="D46" s="4">
        <v>0.23484848484848486</v>
      </c>
      <c r="E46" s="4">
        <v>0.99199999999999999</v>
      </c>
      <c r="F46" s="4">
        <v>0.23142250530785563</v>
      </c>
      <c r="G46" s="4">
        <v>0.99729999999999996</v>
      </c>
      <c r="H46" s="10"/>
    </row>
    <row r="47" spans="1:8" ht="16" x14ac:dyDescent="0.2">
      <c r="A47" s="1" t="s">
        <v>129</v>
      </c>
      <c r="B47" s="5" t="s">
        <v>127</v>
      </c>
      <c r="C47" s="5">
        <v>12</v>
      </c>
      <c r="D47" s="4">
        <v>0.2196969696969697</v>
      </c>
      <c r="E47" s="4">
        <v>0.9879</v>
      </c>
      <c r="F47" s="4">
        <v>0.18683651804670912</v>
      </c>
      <c r="G47" s="4">
        <v>0.996</v>
      </c>
      <c r="H47" s="10"/>
    </row>
    <row r="48" spans="1:8" ht="16" x14ac:dyDescent="0.2">
      <c r="A48" s="1" t="s">
        <v>128</v>
      </c>
      <c r="B48" s="5" t="s">
        <v>127</v>
      </c>
      <c r="C48" s="5"/>
      <c r="D48" s="4">
        <v>0.15909090909090909</v>
      </c>
      <c r="E48" s="4">
        <v>0.9899</v>
      </c>
      <c r="F48" s="4">
        <v>0.15923566878980891</v>
      </c>
      <c r="G48" s="4">
        <v>0.98670000000000002</v>
      </c>
      <c r="H48" s="10"/>
    </row>
    <row r="49" spans="1:8" ht="16" x14ac:dyDescent="0.2">
      <c r="A49" s="1" t="s">
        <v>126</v>
      </c>
      <c r="B49" s="5" t="s">
        <v>119</v>
      </c>
      <c r="C49" s="5">
        <v>13</v>
      </c>
      <c r="D49" s="4">
        <v>0.16666666666666666</v>
      </c>
      <c r="E49" s="4">
        <v>0.9859</v>
      </c>
      <c r="F49" s="4">
        <v>0.20806794055201699</v>
      </c>
      <c r="G49" s="4">
        <v>0.998</v>
      </c>
      <c r="H49" s="10"/>
    </row>
    <row r="50" spans="1:8" ht="16" x14ac:dyDescent="0.2">
      <c r="A50" s="1" t="s">
        <v>125</v>
      </c>
      <c r="B50" s="5" t="s">
        <v>119</v>
      </c>
      <c r="C50" s="5">
        <v>13</v>
      </c>
      <c r="D50" s="4">
        <v>0.15909090909090909</v>
      </c>
      <c r="E50" s="4">
        <v>0.9899</v>
      </c>
      <c r="F50" s="4">
        <v>0.21656050955414013</v>
      </c>
      <c r="G50" s="4">
        <v>0.98670000000000002</v>
      </c>
      <c r="H50" s="10"/>
    </row>
    <row r="51" spans="1:8" ht="16" x14ac:dyDescent="0.2">
      <c r="A51" s="1" t="s">
        <v>124</v>
      </c>
      <c r="B51" s="5" t="s">
        <v>119</v>
      </c>
      <c r="C51" s="5">
        <v>13</v>
      </c>
      <c r="D51" s="4">
        <v>4.5454545454545456E-2</v>
      </c>
      <c r="E51" s="4">
        <v>0.9839</v>
      </c>
      <c r="F51" s="4">
        <v>0.12101910828025478</v>
      </c>
      <c r="G51" s="4">
        <v>0.99199999999999999</v>
      </c>
      <c r="H51" s="10"/>
    </row>
    <row r="52" spans="1:8" ht="16" x14ac:dyDescent="0.2">
      <c r="A52" s="1" t="s">
        <v>123</v>
      </c>
      <c r="B52" s="5" t="s">
        <v>119</v>
      </c>
      <c r="C52" s="5">
        <v>13</v>
      </c>
      <c r="D52" s="4">
        <v>4.5454545454545456E-2</v>
      </c>
      <c r="E52" s="4">
        <v>0.99399999999999999</v>
      </c>
      <c r="F52" s="4">
        <v>0.13375796178343949</v>
      </c>
      <c r="G52" s="4">
        <v>0.99870000000000003</v>
      </c>
      <c r="H52" s="10"/>
    </row>
    <row r="53" spans="1:8" ht="16" x14ac:dyDescent="0.2">
      <c r="A53" s="1" t="s">
        <v>122</v>
      </c>
      <c r="B53" s="5" t="s">
        <v>119</v>
      </c>
      <c r="C53" s="5">
        <v>14</v>
      </c>
      <c r="D53" s="4">
        <v>9.0909090909090912E-2</v>
      </c>
      <c r="E53" s="4">
        <v>0.99399999999999999</v>
      </c>
      <c r="F53" s="4">
        <v>0.15711252653927812</v>
      </c>
      <c r="G53" s="4">
        <v>0.98599999999999999</v>
      </c>
      <c r="H53" s="10"/>
    </row>
    <row r="54" spans="1:8" ht="16" x14ac:dyDescent="0.2">
      <c r="A54" s="1" t="s">
        <v>121</v>
      </c>
      <c r="B54" s="5" t="s">
        <v>119</v>
      </c>
      <c r="C54" s="5">
        <v>14</v>
      </c>
      <c r="D54" s="4">
        <v>8.3333333333333329E-2</v>
      </c>
      <c r="E54" s="4">
        <v>0.9859</v>
      </c>
      <c r="F54" s="4">
        <v>0.15498938428874734</v>
      </c>
      <c r="G54" s="4">
        <v>0.99929999999999997</v>
      </c>
      <c r="H54" s="10"/>
    </row>
    <row r="55" spans="1:8" ht="16" x14ac:dyDescent="0.2">
      <c r="A55" s="1" t="s">
        <v>120</v>
      </c>
      <c r="B55" s="5" t="s">
        <v>119</v>
      </c>
      <c r="C55" s="5">
        <v>14</v>
      </c>
      <c r="D55" s="4">
        <v>3.0303030303030304E-2</v>
      </c>
      <c r="E55" s="4">
        <v>0.9879</v>
      </c>
      <c r="F55" s="4">
        <v>7.0063694267515922E-2</v>
      </c>
      <c r="G55" s="4">
        <v>0.99070000000000003</v>
      </c>
      <c r="H55" s="10"/>
    </row>
    <row r="56" spans="1:8" ht="16" x14ac:dyDescent="0.2">
      <c r="A56" s="1" t="s">
        <v>118</v>
      </c>
      <c r="B56" s="5"/>
      <c r="C56" s="5">
        <v>15</v>
      </c>
      <c r="D56" s="4">
        <v>0.31060606060606061</v>
      </c>
      <c r="E56" s="4">
        <v>0.9899</v>
      </c>
      <c r="F56" s="4">
        <v>0.38853503184713378</v>
      </c>
      <c r="G56" s="4">
        <v>1</v>
      </c>
      <c r="H56" s="10"/>
    </row>
    <row r="57" spans="1:8" ht="16" x14ac:dyDescent="0.2">
      <c r="A57" s="1" t="s">
        <v>117</v>
      </c>
      <c r="B57" s="5"/>
      <c r="C57" s="5">
        <v>15</v>
      </c>
      <c r="D57" s="4">
        <v>0.31818181818181818</v>
      </c>
      <c r="E57" s="4">
        <v>0.9899</v>
      </c>
      <c r="F57" s="4">
        <v>0.33757961783439489</v>
      </c>
      <c r="G57" s="4">
        <v>0.99470000000000003</v>
      </c>
      <c r="H57" s="10"/>
    </row>
    <row r="58" spans="1:8" ht="16" x14ac:dyDescent="0.2">
      <c r="A58" s="1" t="s">
        <v>116</v>
      </c>
      <c r="B58" s="5"/>
      <c r="C58" s="5">
        <v>15</v>
      </c>
      <c r="D58" s="4">
        <v>0.34848484848484851</v>
      </c>
      <c r="E58" s="4">
        <v>0.99199999999999999</v>
      </c>
      <c r="F58" s="4">
        <v>0.33970276008492567</v>
      </c>
      <c r="G58" s="4">
        <v>0.99729999999999996</v>
      </c>
      <c r="H58" s="10"/>
    </row>
    <row r="59" spans="1:8" ht="16" x14ac:dyDescent="0.2">
      <c r="A59" s="1" t="s">
        <v>115</v>
      </c>
      <c r="B59" s="5"/>
      <c r="C59" s="5">
        <v>16</v>
      </c>
      <c r="D59" s="4">
        <v>0.32575757575757575</v>
      </c>
      <c r="E59" s="4">
        <v>0.996</v>
      </c>
      <c r="F59" s="4">
        <v>0.38216560509554143</v>
      </c>
      <c r="G59" s="4">
        <v>0.99270000000000003</v>
      </c>
      <c r="H59" s="10"/>
    </row>
    <row r="60" spans="1:8" ht="16" x14ac:dyDescent="0.2">
      <c r="A60" s="1" t="s">
        <v>114</v>
      </c>
      <c r="B60" s="5"/>
      <c r="C60" s="5">
        <v>16</v>
      </c>
      <c r="D60" s="4">
        <v>0.2878787878787879</v>
      </c>
      <c r="E60" s="4">
        <v>0.99199999999999999</v>
      </c>
      <c r="F60" s="4">
        <v>0.32908704883227174</v>
      </c>
      <c r="G60" s="4">
        <v>0.99070000000000003</v>
      </c>
      <c r="H60" s="10"/>
    </row>
    <row r="61" spans="1:8" ht="16" x14ac:dyDescent="0.2">
      <c r="A61" s="1" t="s">
        <v>113</v>
      </c>
      <c r="B61" s="5"/>
      <c r="C61" s="5">
        <v>17</v>
      </c>
      <c r="D61" s="4">
        <v>0.36363636363636365</v>
      </c>
      <c r="E61" s="4">
        <v>0.99199999999999999</v>
      </c>
      <c r="F61" s="4">
        <v>0.32908704883227174</v>
      </c>
      <c r="G61" s="4">
        <v>0.99129999999999996</v>
      </c>
      <c r="H61" s="10"/>
    </row>
    <row r="62" spans="1:8" ht="16" x14ac:dyDescent="0.2">
      <c r="A62" s="1" t="s">
        <v>112</v>
      </c>
      <c r="B62" s="5"/>
      <c r="C62" s="5">
        <v>17</v>
      </c>
      <c r="D62" s="4">
        <v>0.2878787878787879</v>
      </c>
      <c r="E62" s="4">
        <v>0.99199999999999999</v>
      </c>
      <c r="F62" s="4">
        <v>0.26326963906581741</v>
      </c>
      <c r="G62" s="4">
        <v>0.99399999999999999</v>
      </c>
      <c r="H62" s="10"/>
    </row>
    <row r="63" spans="1:8" ht="16" x14ac:dyDescent="0.2">
      <c r="A63" s="1" t="s">
        <v>111</v>
      </c>
      <c r="B63" s="5"/>
      <c r="C63" s="5">
        <v>18</v>
      </c>
      <c r="D63" s="4">
        <v>0.2878787878787879</v>
      </c>
      <c r="E63" s="4">
        <v>0.99399999999999999</v>
      </c>
      <c r="F63" s="4">
        <v>0.33757961783439489</v>
      </c>
      <c r="G63" s="4">
        <v>0.98870000000000002</v>
      </c>
      <c r="H63" s="10"/>
    </row>
    <row r="64" spans="1:8" ht="16" x14ac:dyDescent="0.2">
      <c r="A64" s="1" t="s">
        <v>110</v>
      </c>
      <c r="B64" s="5"/>
      <c r="C64" s="5">
        <v>18</v>
      </c>
      <c r="D64" s="4">
        <v>0.21212121212121213</v>
      </c>
      <c r="E64" s="4">
        <v>0.99199999999999999</v>
      </c>
      <c r="F64" s="4">
        <v>0.23354564755838642</v>
      </c>
      <c r="G64" s="4">
        <v>0.996</v>
      </c>
      <c r="H64" s="10"/>
    </row>
    <row r="65" spans="1:8" ht="16" x14ac:dyDescent="0.2">
      <c r="A65" s="1" t="s">
        <v>109</v>
      </c>
      <c r="B65" s="5"/>
      <c r="C65" s="5">
        <v>18</v>
      </c>
      <c r="D65" s="4">
        <v>0.15909090909090909</v>
      </c>
      <c r="E65" s="4">
        <v>0.99399999999999999</v>
      </c>
      <c r="F65" s="4">
        <v>0.12526539278131635</v>
      </c>
      <c r="G65" s="4">
        <v>0.99270000000000003</v>
      </c>
      <c r="H65" s="10"/>
    </row>
    <row r="66" spans="1:8" ht="16" x14ac:dyDescent="0.2">
      <c r="A66" s="1" t="s">
        <v>108</v>
      </c>
      <c r="B66" s="5"/>
      <c r="C66" s="5">
        <v>18</v>
      </c>
      <c r="D66" s="4">
        <v>0.15151515151515152</v>
      </c>
      <c r="E66" s="4">
        <v>0.9899</v>
      </c>
      <c r="F66" s="4">
        <v>0.13375796178343949</v>
      </c>
      <c r="G66" s="4">
        <v>0.99870000000000003</v>
      </c>
      <c r="H66" s="10"/>
    </row>
    <row r="67" spans="1:8" ht="16" x14ac:dyDescent="0.2">
      <c r="A67" s="1" t="s">
        <v>107</v>
      </c>
      <c r="B67" s="5"/>
      <c r="C67" s="5">
        <v>19</v>
      </c>
      <c r="D67" s="4">
        <v>0.20454545454545456</v>
      </c>
      <c r="E67" s="4">
        <v>0.998</v>
      </c>
      <c r="F67" s="4">
        <v>0.19745222929936307</v>
      </c>
      <c r="G67" s="4">
        <v>0.99870000000000003</v>
      </c>
      <c r="H67" s="10"/>
    </row>
    <row r="68" spans="1:8" ht="16" x14ac:dyDescent="0.2">
      <c r="A68" s="1" t="s">
        <v>106</v>
      </c>
      <c r="B68" s="5"/>
      <c r="C68" s="5">
        <v>19</v>
      </c>
      <c r="D68" s="4">
        <v>0.28030303030303028</v>
      </c>
      <c r="E68" s="4">
        <v>0.9879</v>
      </c>
      <c r="F68" s="4">
        <v>0.24628450106157113</v>
      </c>
      <c r="G68" s="4">
        <v>0.99199999999999999</v>
      </c>
      <c r="H68" s="10"/>
    </row>
    <row r="69" spans="1:8" ht="16" x14ac:dyDescent="0.2">
      <c r="A69" s="1" t="s">
        <v>105</v>
      </c>
      <c r="B69" s="5"/>
      <c r="C69" s="5">
        <v>19</v>
      </c>
      <c r="D69" s="4">
        <v>0.17424242424242425</v>
      </c>
      <c r="E69" s="4">
        <v>0.99199999999999999</v>
      </c>
      <c r="F69" s="4">
        <v>0.18895966029723993</v>
      </c>
      <c r="G69" s="4">
        <v>0.99670000000000003</v>
      </c>
      <c r="H69" s="10"/>
    </row>
    <row r="70" spans="1:8" ht="16" x14ac:dyDescent="0.2">
      <c r="A70" s="1" t="s">
        <v>104</v>
      </c>
      <c r="B70" s="5"/>
      <c r="C70" s="5">
        <v>20</v>
      </c>
      <c r="D70" s="4">
        <v>0.22727272727272727</v>
      </c>
      <c r="E70" s="4">
        <v>0.99399999999999999</v>
      </c>
      <c r="F70" s="4">
        <v>0.24416135881104034</v>
      </c>
      <c r="G70" s="4">
        <v>1</v>
      </c>
      <c r="H70" s="10"/>
    </row>
    <row r="71" spans="1:8" ht="16" x14ac:dyDescent="0.2">
      <c r="A71" s="1" t="s">
        <v>103</v>
      </c>
      <c r="B71" s="5"/>
      <c r="C71" s="5">
        <v>20</v>
      </c>
      <c r="D71" s="4">
        <v>0.26515151515151514</v>
      </c>
      <c r="E71" s="4">
        <v>1</v>
      </c>
      <c r="F71" s="4">
        <v>0.28450106157112526</v>
      </c>
      <c r="G71" s="4">
        <v>0.99470000000000003</v>
      </c>
      <c r="H71" s="10"/>
    </row>
    <row r="72" spans="1:8" ht="16" x14ac:dyDescent="0.2">
      <c r="A72" s="1" t="s">
        <v>102</v>
      </c>
      <c r="B72" s="5"/>
      <c r="C72" s="5">
        <v>20</v>
      </c>
      <c r="D72" s="4">
        <v>0.23484848484848486</v>
      </c>
      <c r="E72" s="4">
        <v>0.99399999999999999</v>
      </c>
      <c r="F72" s="4">
        <v>0.22717622080679406</v>
      </c>
      <c r="G72" s="4">
        <v>0.99199999999999999</v>
      </c>
      <c r="H72" s="10"/>
    </row>
    <row r="73" spans="1:8" ht="16" x14ac:dyDescent="0.2">
      <c r="A73" s="1" t="s">
        <v>101</v>
      </c>
      <c r="B73" s="5"/>
      <c r="C73" s="5">
        <v>20</v>
      </c>
      <c r="D73" s="4">
        <v>0.29545454545454547</v>
      </c>
      <c r="E73" s="4">
        <v>0.996</v>
      </c>
      <c r="F73" s="4">
        <v>0.30573248407643311</v>
      </c>
      <c r="G73" s="4">
        <v>0.99199999999999999</v>
      </c>
      <c r="H73" s="10"/>
    </row>
    <row r="74" spans="1:8" ht="16" x14ac:dyDescent="0.2">
      <c r="A74" s="1" t="s">
        <v>100</v>
      </c>
      <c r="B74" s="5"/>
      <c r="C74" s="5">
        <v>20</v>
      </c>
      <c r="D74" s="4">
        <v>0.31818181818181818</v>
      </c>
      <c r="E74" s="4">
        <v>0.99399999999999999</v>
      </c>
      <c r="F74" s="4">
        <v>0.31634819532908703</v>
      </c>
      <c r="G74" s="4">
        <v>0.99729999999999996</v>
      </c>
      <c r="H74" s="10"/>
    </row>
    <row r="75" spans="1:8" ht="16" x14ac:dyDescent="0.2">
      <c r="A75" s="1" t="s">
        <v>99</v>
      </c>
      <c r="B75" s="5"/>
      <c r="C75" s="5">
        <v>21</v>
      </c>
      <c r="D75" s="4">
        <v>0.19696969696969696</v>
      </c>
      <c r="E75" s="4">
        <v>0.99199999999999999</v>
      </c>
      <c r="F75" s="4">
        <v>0.23779193205944799</v>
      </c>
      <c r="G75" s="4">
        <v>0.998</v>
      </c>
      <c r="H75" s="10"/>
    </row>
    <row r="76" spans="1:8" ht="16" x14ac:dyDescent="0.2">
      <c r="A76" s="1" t="s">
        <v>98</v>
      </c>
      <c r="B76" s="5"/>
      <c r="C76" s="5">
        <v>21</v>
      </c>
      <c r="D76" s="4">
        <v>0.17424242424242425</v>
      </c>
      <c r="E76" s="4">
        <v>0.9899</v>
      </c>
      <c r="F76" s="4">
        <v>0.26114649681528662</v>
      </c>
      <c r="G76" s="4">
        <v>0.99329999999999996</v>
      </c>
      <c r="H76" s="10"/>
    </row>
    <row r="77" spans="1:8" ht="16" x14ac:dyDescent="0.2">
      <c r="A77" s="1" t="s">
        <v>97</v>
      </c>
      <c r="B77" s="5"/>
      <c r="C77" s="5">
        <v>22</v>
      </c>
      <c r="D77" s="4">
        <v>0.21212121212121213</v>
      </c>
      <c r="E77" s="4">
        <v>0.99199999999999999</v>
      </c>
      <c r="F77" s="4">
        <v>0.18683651804670912</v>
      </c>
      <c r="G77" s="4">
        <v>0.98729999999999996</v>
      </c>
      <c r="H77" s="10"/>
    </row>
    <row r="78" spans="1:8" ht="16" x14ac:dyDescent="0.2">
      <c r="A78" s="1" t="s">
        <v>96</v>
      </c>
      <c r="B78" s="5"/>
      <c r="C78" s="5">
        <v>22</v>
      </c>
      <c r="D78" s="4">
        <v>0.20454545454545456</v>
      </c>
      <c r="E78" s="4">
        <v>0.9899</v>
      </c>
      <c r="F78" s="4">
        <v>0.18683651804670912</v>
      </c>
      <c r="G78" s="4">
        <v>0.99</v>
      </c>
      <c r="H78" s="10"/>
    </row>
    <row r="79" spans="1:8" ht="16" x14ac:dyDescent="0.2">
      <c r="A79" s="1" t="s">
        <v>95</v>
      </c>
      <c r="B79" s="5"/>
      <c r="C79" s="5">
        <v>22</v>
      </c>
      <c r="D79" s="4">
        <v>0.2196969696969697</v>
      </c>
      <c r="E79" s="4">
        <v>0.9899</v>
      </c>
      <c r="F79" s="4">
        <v>0.18895966029723993</v>
      </c>
      <c r="G79" s="4">
        <v>0.98870000000000002</v>
      </c>
      <c r="H79" s="10"/>
    </row>
    <row r="80" spans="1:8" ht="16" x14ac:dyDescent="0.2">
      <c r="A80" s="1" t="s">
        <v>94</v>
      </c>
      <c r="B80" s="5"/>
      <c r="C80" s="5">
        <v>23</v>
      </c>
      <c r="D80" s="4">
        <v>8.3333333333333329E-2</v>
      </c>
      <c r="E80" s="4">
        <v>0.99399999999999999</v>
      </c>
      <c r="F80" s="4">
        <v>0.21019108280254778</v>
      </c>
      <c r="G80" s="4">
        <v>0.99399999999999999</v>
      </c>
      <c r="H80" s="10"/>
    </row>
    <row r="81" spans="1:8" ht="16" x14ac:dyDescent="0.2">
      <c r="A81" s="1" t="s">
        <v>93</v>
      </c>
      <c r="B81" s="5"/>
      <c r="C81" s="5">
        <v>23</v>
      </c>
      <c r="D81" s="4">
        <v>6.8181818181818177E-2</v>
      </c>
      <c r="E81" s="4">
        <v>0.9879</v>
      </c>
      <c r="F81" s="4">
        <v>0.15074309978768577</v>
      </c>
      <c r="G81" s="4">
        <v>0.99529999999999996</v>
      </c>
      <c r="H81" s="10"/>
    </row>
    <row r="82" spans="1:8" ht="16" x14ac:dyDescent="0.2">
      <c r="A82" s="1" t="s">
        <v>92</v>
      </c>
      <c r="B82" s="5"/>
      <c r="C82" s="5"/>
      <c r="D82" s="4">
        <v>7.575757575757576E-2</v>
      </c>
      <c r="E82" s="4">
        <v>0.9879</v>
      </c>
      <c r="F82" s="4">
        <v>0.14437367303609341</v>
      </c>
      <c r="G82" s="4">
        <v>0.99199999999999999</v>
      </c>
      <c r="H82" s="10"/>
    </row>
    <row r="83" spans="1:8" ht="16" x14ac:dyDescent="0.2">
      <c r="A83" s="1" t="s">
        <v>91</v>
      </c>
      <c r="B83" s="5"/>
      <c r="C83" s="5"/>
      <c r="D83" s="4">
        <v>9.0909090909090912E-2</v>
      </c>
      <c r="E83" s="4">
        <v>0.9879</v>
      </c>
      <c r="F83" s="4">
        <v>0.15074309978768577</v>
      </c>
      <c r="G83" s="4">
        <v>1</v>
      </c>
      <c r="H83" s="10"/>
    </row>
    <row r="84" spans="1:8" ht="16" x14ac:dyDescent="0.2">
      <c r="A84" s="1" t="s">
        <v>90</v>
      </c>
      <c r="B84" s="5"/>
      <c r="C84" s="5"/>
      <c r="D84" s="4">
        <v>9.8484848484848481E-2</v>
      </c>
      <c r="E84" s="4">
        <v>0.99199999999999999</v>
      </c>
      <c r="F84" s="4">
        <v>0.13800424628450106</v>
      </c>
      <c r="G84" s="4">
        <v>0.99729999999999996</v>
      </c>
      <c r="H84" s="10"/>
    </row>
    <row r="85" spans="1:8" ht="16" x14ac:dyDescent="0.2">
      <c r="A85" s="1" t="s">
        <v>89</v>
      </c>
      <c r="B85" s="5"/>
      <c r="C85" s="5"/>
      <c r="D85" s="4">
        <v>0.12121212121212122</v>
      </c>
      <c r="E85" s="4">
        <v>0.9899</v>
      </c>
      <c r="F85" s="4">
        <v>0.10191082802547771</v>
      </c>
      <c r="G85" s="4">
        <v>0.99</v>
      </c>
      <c r="H85" s="10"/>
    </row>
    <row r="86" spans="1:8" ht="16" x14ac:dyDescent="0.2">
      <c r="A86" s="1" t="s">
        <v>88</v>
      </c>
      <c r="B86" s="5"/>
      <c r="C86" s="5"/>
      <c r="D86" s="4">
        <v>0.12121212121212122</v>
      </c>
      <c r="E86" s="4">
        <v>0.996</v>
      </c>
      <c r="F86" s="4">
        <v>0.14861995753715498</v>
      </c>
      <c r="G86" s="4">
        <v>0.996</v>
      </c>
      <c r="H86" s="10"/>
    </row>
    <row r="87" spans="1:8" ht="16" x14ac:dyDescent="0.2">
      <c r="A87" s="1" t="s">
        <v>87</v>
      </c>
      <c r="B87" s="5"/>
      <c r="C87" s="5"/>
      <c r="D87" s="4">
        <v>9.0909090909090912E-2</v>
      </c>
      <c r="E87" s="4">
        <v>0.9879</v>
      </c>
      <c r="F87" s="4">
        <v>0.10191082802547771</v>
      </c>
      <c r="G87" s="4">
        <v>0.99399999999999999</v>
      </c>
      <c r="H87" s="10"/>
    </row>
    <row r="88" spans="1:8" ht="16" x14ac:dyDescent="0.2">
      <c r="A88" s="1" t="s">
        <v>86</v>
      </c>
      <c r="B88" s="5"/>
      <c r="C88" s="5"/>
      <c r="D88" s="4">
        <v>0.10606060606060606</v>
      </c>
      <c r="E88" s="4">
        <v>0.996</v>
      </c>
      <c r="F88" s="4">
        <v>9.5541401273885357E-2</v>
      </c>
      <c r="G88" s="4">
        <v>0.99729999999999996</v>
      </c>
      <c r="H88" s="10"/>
    </row>
    <row r="89" spans="1:8" ht="16" x14ac:dyDescent="0.2">
      <c r="A89" s="1" t="s">
        <v>85</v>
      </c>
      <c r="B89" s="5"/>
      <c r="C89" s="5"/>
      <c r="D89" s="4">
        <v>0.15909090909090909</v>
      </c>
      <c r="E89" s="4">
        <v>0.99199999999999999</v>
      </c>
      <c r="F89" s="4">
        <v>0.14861995753715498</v>
      </c>
      <c r="G89" s="4">
        <v>0.99399999999999999</v>
      </c>
      <c r="H89" s="10"/>
    </row>
    <row r="90" spans="1:8" ht="16" x14ac:dyDescent="0.2">
      <c r="A90" s="1" t="s">
        <v>84</v>
      </c>
      <c r="B90" s="5"/>
      <c r="C90" s="5"/>
      <c r="D90" s="4">
        <v>0.13636363636363635</v>
      </c>
      <c r="E90" s="4">
        <v>0.99399999999999999</v>
      </c>
      <c r="F90" s="4">
        <v>0.17622080679405519</v>
      </c>
      <c r="G90" s="4">
        <v>1</v>
      </c>
      <c r="H90" s="10"/>
    </row>
    <row r="91" spans="1:8" ht="16" x14ac:dyDescent="0.2">
      <c r="A91" s="1" t="s">
        <v>83</v>
      </c>
      <c r="B91" s="5"/>
      <c r="C91" s="5"/>
      <c r="D91" s="4">
        <v>9.8484848484848481E-2</v>
      </c>
      <c r="E91" s="4">
        <v>0.99199999999999999</v>
      </c>
      <c r="F91" s="4">
        <v>0.15074309978768577</v>
      </c>
      <c r="G91" s="4">
        <v>1</v>
      </c>
      <c r="H91" s="10"/>
    </row>
    <row r="92" spans="1:8" ht="16" x14ac:dyDescent="0.2">
      <c r="A92" s="1" t="s">
        <v>82</v>
      </c>
      <c r="B92" s="5"/>
      <c r="C92" s="5"/>
      <c r="D92" s="4">
        <v>0.23484848484848486</v>
      </c>
      <c r="E92" s="4">
        <v>0.99399999999999999</v>
      </c>
      <c r="F92" s="4">
        <v>0.27600849256900212</v>
      </c>
      <c r="G92" s="4">
        <v>0.99670000000000003</v>
      </c>
      <c r="H92" s="10"/>
    </row>
    <row r="93" spans="1:8" ht="16" x14ac:dyDescent="0.2">
      <c r="A93" s="1" t="s">
        <v>81</v>
      </c>
      <c r="B93" s="5"/>
      <c r="C93" s="5"/>
      <c r="D93" s="4">
        <v>0.13636363636363635</v>
      </c>
      <c r="E93" s="4">
        <v>0.99199999999999999</v>
      </c>
      <c r="F93" s="4">
        <v>0.23142250530785563</v>
      </c>
      <c r="G93" s="4">
        <v>0.99670000000000003</v>
      </c>
      <c r="H93" s="10"/>
    </row>
    <row r="94" spans="1:8" ht="16" x14ac:dyDescent="0.2">
      <c r="A94" s="1" t="s">
        <v>80</v>
      </c>
      <c r="B94" s="5"/>
      <c r="C94" s="5"/>
      <c r="D94" s="4">
        <v>0.18939393939393939</v>
      </c>
      <c r="E94" s="4">
        <v>0.99399999999999999</v>
      </c>
      <c r="F94" s="4">
        <v>0.20806794055201699</v>
      </c>
      <c r="G94" s="4">
        <v>0.99199999999999999</v>
      </c>
      <c r="H94" s="10"/>
    </row>
    <row r="95" spans="1:8" ht="16" x14ac:dyDescent="0.2">
      <c r="A95" s="1" t="s">
        <v>79</v>
      </c>
      <c r="B95" s="5"/>
      <c r="C95" s="5"/>
      <c r="D95" s="4">
        <v>0.25</v>
      </c>
      <c r="E95" s="4">
        <v>0.996</v>
      </c>
      <c r="F95" s="4">
        <v>0.26963906581740976</v>
      </c>
      <c r="G95" s="4">
        <v>0.99</v>
      </c>
      <c r="H95" s="10"/>
    </row>
    <row r="96" spans="1:8" ht="16" x14ac:dyDescent="0.2">
      <c r="A96" s="1" t="s">
        <v>78</v>
      </c>
      <c r="B96" s="5"/>
      <c r="C96" s="5"/>
      <c r="D96" s="4">
        <v>0.18181818181818182</v>
      </c>
      <c r="E96" s="4">
        <v>0.996</v>
      </c>
      <c r="F96" s="4">
        <v>0.18683651804670912</v>
      </c>
      <c r="G96" s="4">
        <v>0.99929999999999997</v>
      </c>
      <c r="H96" s="10"/>
    </row>
    <row r="97" spans="1:8" ht="16" x14ac:dyDescent="0.2">
      <c r="A97" s="1" t="s">
        <v>77</v>
      </c>
      <c r="B97" s="5"/>
      <c r="C97" s="5"/>
      <c r="D97" s="4">
        <v>0.20454545454545456</v>
      </c>
      <c r="E97" s="4">
        <v>0.9899</v>
      </c>
      <c r="F97" s="4">
        <v>0.3354564755838641</v>
      </c>
      <c r="G97" s="4">
        <v>0.99199999999999999</v>
      </c>
      <c r="H97" s="10"/>
    </row>
    <row r="98" spans="1:8" ht="16" x14ac:dyDescent="0.2">
      <c r="A98" s="1" t="s">
        <v>76</v>
      </c>
      <c r="B98" s="5"/>
      <c r="C98" s="5"/>
      <c r="D98" s="4">
        <v>0.21212121212121213</v>
      </c>
      <c r="E98" s="4">
        <v>0.99199999999999999</v>
      </c>
      <c r="F98" s="4">
        <v>0.28450106157112526</v>
      </c>
      <c r="G98" s="4">
        <v>0.99870000000000003</v>
      </c>
      <c r="H98" s="10"/>
    </row>
    <row r="99" spans="1:8" ht="16" x14ac:dyDescent="0.2">
      <c r="A99" s="1" t="s">
        <v>75</v>
      </c>
      <c r="B99" s="5"/>
      <c r="C99" s="5"/>
      <c r="D99" s="4">
        <v>0.24242424242424243</v>
      </c>
      <c r="E99" s="4">
        <v>0.996</v>
      </c>
      <c r="F99" s="4">
        <v>0.36305732484076431</v>
      </c>
      <c r="G99" s="4">
        <v>0.998</v>
      </c>
      <c r="H99" s="10"/>
    </row>
    <row r="100" spans="1:8" ht="32" x14ac:dyDescent="0.2">
      <c r="A100" s="9" t="s">
        <v>74</v>
      </c>
      <c r="B100" s="8" t="s">
        <v>73</v>
      </c>
      <c r="C100" s="8" t="s">
        <v>72</v>
      </c>
      <c r="D100" s="7" t="s">
        <v>71</v>
      </c>
      <c r="E100" s="6" t="s">
        <v>70</v>
      </c>
      <c r="F100" s="6" t="s">
        <v>69</v>
      </c>
      <c r="G100" s="6" t="s">
        <v>68</v>
      </c>
    </row>
    <row r="101" spans="1:8" ht="16" x14ac:dyDescent="0.2">
      <c r="A101" s="3" t="s">
        <v>67</v>
      </c>
      <c r="B101" s="5"/>
      <c r="C101" s="5">
        <v>1</v>
      </c>
      <c r="D101" s="2">
        <v>0.40151515151515149</v>
      </c>
      <c r="E101" s="4">
        <v>0.99770000000000003</v>
      </c>
      <c r="F101" s="4">
        <v>0.46496815286624205</v>
      </c>
      <c r="G101" s="4">
        <v>0.99399999999999999</v>
      </c>
    </row>
    <row r="102" spans="1:8" ht="16" x14ac:dyDescent="0.2">
      <c r="A102" s="3" t="s">
        <v>66</v>
      </c>
      <c r="B102" s="5"/>
      <c r="C102" s="5">
        <v>1</v>
      </c>
      <c r="D102" s="2">
        <v>0.39393939393939392</v>
      </c>
      <c r="E102" s="4">
        <v>0.99299999999999999</v>
      </c>
      <c r="F102" s="4">
        <v>0.42462845010615713</v>
      </c>
      <c r="G102" s="4">
        <v>0.99199999999999999</v>
      </c>
    </row>
    <row r="103" spans="1:8" ht="16" x14ac:dyDescent="0.2">
      <c r="A103" s="1" t="s">
        <v>65</v>
      </c>
      <c r="B103" s="5"/>
      <c r="C103" s="5">
        <v>1</v>
      </c>
      <c r="D103" s="2">
        <v>0.4621212121212121</v>
      </c>
      <c r="E103" s="4">
        <v>0.99770000000000003</v>
      </c>
      <c r="F103" s="4">
        <v>0.50743099787685775</v>
      </c>
      <c r="G103" s="4">
        <v>0.98260000000000003</v>
      </c>
    </row>
    <row r="104" spans="1:8" ht="16" x14ac:dyDescent="0.2">
      <c r="A104" s="1" t="s">
        <v>64</v>
      </c>
      <c r="B104" s="5"/>
      <c r="C104" s="5">
        <v>1</v>
      </c>
      <c r="D104" s="2">
        <v>0.14393939393939395</v>
      </c>
      <c r="E104" s="4">
        <v>0.99529999999999996</v>
      </c>
      <c r="F104" s="4">
        <v>0.17622080679405519</v>
      </c>
      <c r="G104" s="4">
        <v>0.998</v>
      </c>
    </row>
    <row r="105" spans="1:8" ht="16" x14ac:dyDescent="0.2">
      <c r="A105" s="3" t="s">
        <v>63</v>
      </c>
      <c r="B105" s="5" t="s">
        <v>37</v>
      </c>
      <c r="C105" s="5">
        <v>2</v>
      </c>
      <c r="D105" s="2">
        <v>0.46969696969696972</v>
      </c>
      <c r="E105" s="4">
        <v>0.99770000000000003</v>
      </c>
      <c r="F105" s="4">
        <v>0.53078556263269638</v>
      </c>
      <c r="G105" s="4">
        <v>0.99270000000000003</v>
      </c>
    </row>
    <row r="106" spans="1:8" ht="16" x14ac:dyDescent="0.2">
      <c r="A106" s="3" t="s">
        <v>62</v>
      </c>
      <c r="B106" s="5" t="s">
        <v>37</v>
      </c>
      <c r="C106" s="5">
        <v>2</v>
      </c>
      <c r="D106" s="2">
        <v>0.22727272727272727</v>
      </c>
      <c r="E106" s="4">
        <v>0.99299999999999999</v>
      </c>
      <c r="F106" s="4">
        <v>0.23779193205944799</v>
      </c>
      <c r="G106" s="4">
        <v>0.99729999999999996</v>
      </c>
    </row>
    <row r="107" spans="1:8" ht="16" x14ac:dyDescent="0.2">
      <c r="A107" s="3" t="s">
        <v>61</v>
      </c>
      <c r="B107" s="5" t="s">
        <v>37</v>
      </c>
      <c r="C107" s="5">
        <v>2</v>
      </c>
      <c r="D107" s="2">
        <v>0.34848484848484851</v>
      </c>
      <c r="E107" s="4">
        <v>0.98599999999999999</v>
      </c>
      <c r="F107" s="4">
        <v>0.38853503184713378</v>
      </c>
      <c r="G107" s="4">
        <v>0.98729999999999996</v>
      </c>
    </row>
    <row r="108" spans="1:8" ht="16" x14ac:dyDescent="0.2">
      <c r="A108" s="3" t="s">
        <v>60</v>
      </c>
      <c r="B108" s="5" t="s">
        <v>37</v>
      </c>
      <c r="C108" s="5">
        <v>2</v>
      </c>
      <c r="D108" s="2">
        <v>0.30303030303030304</v>
      </c>
      <c r="E108" s="4">
        <v>0.98599999999999999</v>
      </c>
      <c r="F108" s="4">
        <v>0.28662420382165604</v>
      </c>
      <c r="G108" s="4">
        <v>0.99329999999999996</v>
      </c>
    </row>
    <row r="109" spans="1:8" ht="16" x14ac:dyDescent="0.2">
      <c r="A109" s="1" t="s">
        <v>59</v>
      </c>
      <c r="B109" s="5" t="s">
        <v>37</v>
      </c>
      <c r="C109" s="5">
        <v>2</v>
      </c>
      <c r="D109" s="2">
        <v>0.26515151515151514</v>
      </c>
      <c r="E109" s="4">
        <v>0.99299999999999999</v>
      </c>
      <c r="F109" s="4">
        <v>0.32484076433121017</v>
      </c>
      <c r="G109" s="4">
        <v>0.98729999999999996</v>
      </c>
    </row>
    <row r="110" spans="1:8" ht="16" x14ac:dyDescent="0.2">
      <c r="A110" s="1" t="s">
        <v>58</v>
      </c>
      <c r="B110" s="5" t="s">
        <v>37</v>
      </c>
      <c r="C110" s="5">
        <v>2</v>
      </c>
      <c r="D110" s="2">
        <v>0.25</v>
      </c>
      <c r="E110" s="4">
        <v>0.99529999999999996</v>
      </c>
      <c r="F110" s="4">
        <v>0.26326963906581741</v>
      </c>
      <c r="G110" s="4">
        <v>0.99670000000000003</v>
      </c>
    </row>
    <row r="111" spans="1:8" ht="16" x14ac:dyDescent="0.2">
      <c r="A111" s="1" t="s">
        <v>57</v>
      </c>
      <c r="B111" s="5" t="s">
        <v>37</v>
      </c>
      <c r="C111" s="5">
        <v>2</v>
      </c>
      <c r="D111" s="2">
        <v>0.22727272727272727</v>
      </c>
      <c r="E111" s="4">
        <v>0.98370000000000002</v>
      </c>
      <c r="F111" s="4">
        <v>0.24203821656050956</v>
      </c>
      <c r="G111" s="4">
        <v>0.996</v>
      </c>
    </row>
    <row r="112" spans="1:8" ht="16" x14ac:dyDescent="0.2">
      <c r="A112" s="1" t="s">
        <v>56</v>
      </c>
      <c r="B112" s="5" t="s">
        <v>37</v>
      </c>
      <c r="C112" s="5">
        <v>2</v>
      </c>
      <c r="D112" s="2">
        <v>0.21212121212121213</v>
      </c>
      <c r="E112" s="4">
        <v>0.98839999999999995</v>
      </c>
      <c r="F112" s="4">
        <v>0.23142250530785563</v>
      </c>
      <c r="G112" s="4">
        <v>0.99529999999999996</v>
      </c>
    </row>
    <row r="113" spans="1:7" ht="16" x14ac:dyDescent="0.2">
      <c r="A113" s="1" t="s">
        <v>55</v>
      </c>
      <c r="B113" s="5" t="s">
        <v>37</v>
      </c>
      <c r="C113" s="5">
        <v>2</v>
      </c>
      <c r="D113" s="2">
        <v>0.16666666666666666</v>
      </c>
      <c r="E113" s="4">
        <v>0.99529999999999996</v>
      </c>
      <c r="F113" s="4">
        <v>0.18259023354564755</v>
      </c>
      <c r="G113" s="4">
        <v>0.99399999999999999</v>
      </c>
    </row>
    <row r="114" spans="1:7" ht="16" x14ac:dyDescent="0.2">
      <c r="A114" s="1" t="s">
        <v>54</v>
      </c>
      <c r="B114" s="5" t="s">
        <v>37</v>
      </c>
      <c r="C114" s="5">
        <v>2</v>
      </c>
      <c r="D114" s="2">
        <v>0.16666666666666666</v>
      </c>
      <c r="E114" s="4">
        <v>0.99770000000000003</v>
      </c>
      <c r="F114" s="4">
        <v>0.16772823779193205</v>
      </c>
      <c r="G114" s="4">
        <v>0.99929999999999997</v>
      </c>
    </row>
    <row r="115" spans="1:7" ht="16" x14ac:dyDescent="0.2">
      <c r="A115" s="1" t="s">
        <v>53</v>
      </c>
      <c r="B115" s="5" t="s">
        <v>37</v>
      </c>
      <c r="C115" s="5">
        <v>2</v>
      </c>
      <c r="D115" s="2">
        <v>0.14393939393939395</v>
      </c>
      <c r="E115" s="4">
        <v>0.99070000000000003</v>
      </c>
      <c r="F115" s="4">
        <v>0.17834394904458598</v>
      </c>
      <c r="G115" s="4">
        <v>0.99199999999999999</v>
      </c>
    </row>
    <row r="116" spans="1:7" ht="16" x14ac:dyDescent="0.2">
      <c r="A116" s="1" t="s">
        <v>52</v>
      </c>
      <c r="B116" s="5" t="s">
        <v>37</v>
      </c>
      <c r="C116" s="5">
        <v>2</v>
      </c>
      <c r="D116" s="2">
        <v>0.18939393939393939</v>
      </c>
      <c r="E116" s="4">
        <v>0.98839999999999995</v>
      </c>
      <c r="F116" s="4">
        <v>0.2208067940552017</v>
      </c>
      <c r="G116" s="4">
        <v>0.99329999999999996</v>
      </c>
    </row>
    <row r="117" spans="1:7" ht="16" x14ac:dyDescent="0.2">
      <c r="A117" s="1" t="s">
        <v>51</v>
      </c>
      <c r="B117" s="5" t="s">
        <v>37</v>
      </c>
      <c r="C117" s="5">
        <v>2</v>
      </c>
      <c r="D117" s="2">
        <v>0.18181818181818182</v>
      </c>
      <c r="E117" s="4">
        <v>0.99770000000000003</v>
      </c>
      <c r="F117" s="4">
        <v>0.20806794055201699</v>
      </c>
      <c r="G117" s="4">
        <v>0.998</v>
      </c>
    </row>
    <row r="118" spans="1:7" ht="16" x14ac:dyDescent="0.2">
      <c r="A118" s="1" t="s">
        <v>50</v>
      </c>
      <c r="B118" s="5" t="s">
        <v>37</v>
      </c>
      <c r="C118" s="5">
        <v>2</v>
      </c>
      <c r="D118" s="2">
        <v>0.18181818181818182</v>
      </c>
      <c r="E118" s="4">
        <v>0.99070000000000003</v>
      </c>
      <c r="F118" s="4">
        <v>0.22505307855626328</v>
      </c>
      <c r="G118" s="4">
        <v>0.99529999999999996</v>
      </c>
    </row>
    <row r="119" spans="1:7" ht="16" x14ac:dyDescent="0.2">
      <c r="A119" s="1" t="s">
        <v>49</v>
      </c>
      <c r="B119" s="5" t="s">
        <v>37</v>
      </c>
      <c r="C119" s="5">
        <v>2</v>
      </c>
      <c r="D119" s="2">
        <v>0.18181818181818182</v>
      </c>
      <c r="E119" s="4">
        <v>0.99070000000000003</v>
      </c>
      <c r="F119" s="4">
        <v>0.20594479830148621</v>
      </c>
      <c r="G119" s="4">
        <v>0.99399999999999999</v>
      </c>
    </row>
    <row r="120" spans="1:7" ht="16" x14ac:dyDescent="0.2">
      <c r="A120" s="1" t="s">
        <v>48</v>
      </c>
      <c r="B120" s="5" t="s">
        <v>37</v>
      </c>
      <c r="C120" s="5">
        <v>2</v>
      </c>
      <c r="D120" s="2">
        <v>0.14393939393939395</v>
      </c>
      <c r="E120" s="4">
        <v>0.99529999999999996</v>
      </c>
      <c r="F120" s="4">
        <v>0.16985138004246284</v>
      </c>
      <c r="G120" s="4">
        <v>0.99399999999999999</v>
      </c>
    </row>
    <row r="121" spans="1:7" ht="16" x14ac:dyDescent="0.2">
      <c r="A121" s="1" t="s">
        <v>47</v>
      </c>
      <c r="B121" s="5" t="s">
        <v>37</v>
      </c>
      <c r="C121" s="5">
        <v>2</v>
      </c>
      <c r="D121" s="2">
        <v>0.18181818181818182</v>
      </c>
      <c r="E121" s="4">
        <v>0.98839999999999995</v>
      </c>
      <c r="F121" s="4">
        <v>0.21868365180467092</v>
      </c>
      <c r="G121" s="4">
        <v>0.99470000000000003</v>
      </c>
    </row>
    <row r="122" spans="1:7" ht="16" x14ac:dyDescent="0.2">
      <c r="A122" s="1" t="s">
        <v>46</v>
      </c>
      <c r="B122" s="5" t="s">
        <v>37</v>
      </c>
      <c r="C122" s="5">
        <v>2</v>
      </c>
      <c r="D122" s="2">
        <v>0.14393939393939395</v>
      </c>
      <c r="E122" s="4">
        <v>1</v>
      </c>
      <c r="F122" s="4">
        <v>0.15711252653927812</v>
      </c>
      <c r="G122" s="4">
        <v>0.99870000000000003</v>
      </c>
    </row>
    <row r="123" spans="1:7" ht="16" x14ac:dyDescent="0.2">
      <c r="A123" s="1" t="s">
        <v>45</v>
      </c>
      <c r="B123" s="5" t="s">
        <v>37</v>
      </c>
      <c r="C123" s="5">
        <v>2</v>
      </c>
      <c r="D123" s="2">
        <v>0.18181818181818182</v>
      </c>
      <c r="E123" s="4">
        <v>0.98599999999999999</v>
      </c>
      <c r="F123" s="4">
        <v>0.21656050955414013</v>
      </c>
      <c r="G123" s="4">
        <v>0.996</v>
      </c>
    </row>
    <row r="124" spans="1:7" ht="16" x14ac:dyDescent="0.2">
      <c r="A124" s="1" t="s">
        <v>44</v>
      </c>
      <c r="B124" s="5" t="s">
        <v>37</v>
      </c>
      <c r="C124" s="5">
        <v>2</v>
      </c>
      <c r="D124" s="2">
        <v>0.19696969696969696</v>
      </c>
      <c r="E124" s="4">
        <v>0.98140000000000005</v>
      </c>
      <c r="F124" s="4">
        <v>0.24416135881104034</v>
      </c>
      <c r="G124" s="4">
        <v>0.99529999999999996</v>
      </c>
    </row>
    <row r="125" spans="1:7" ht="16" x14ac:dyDescent="0.2">
      <c r="A125" s="1" t="s">
        <v>43</v>
      </c>
      <c r="B125" s="5" t="s">
        <v>37</v>
      </c>
      <c r="C125" s="5">
        <v>2</v>
      </c>
      <c r="D125" s="2">
        <v>0.18939393939393939</v>
      </c>
      <c r="E125" s="4">
        <v>0.99070000000000003</v>
      </c>
      <c r="F125" s="4">
        <v>0.20806794055201699</v>
      </c>
      <c r="G125" s="4">
        <v>0.99529999999999996</v>
      </c>
    </row>
    <row r="126" spans="1:7" ht="16" x14ac:dyDescent="0.2">
      <c r="A126" s="1" t="s">
        <v>42</v>
      </c>
      <c r="B126" s="5" t="s">
        <v>37</v>
      </c>
      <c r="C126" s="5">
        <v>2</v>
      </c>
      <c r="D126" s="2">
        <v>0.16666666666666666</v>
      </c>
      <c r="E126" s="4">
        <v>0.99070000000000003</v>
      </c>
      <c r="F126" s="4">
        <v>0.1932059447983015</v>
      </c>
      <c r="G126" s="4">
        <v>0.998</v>
      </c>
    </row>
    <row r="127" spans="1:7" ht="16" x14ac:dyDescent="0.2">
      <c r="A127" s="1" t="s">
        <v>41</v>
      </c>
      <c r="B127" s="5" t="s">
        <v>37</v>
      </c>
      <c r="C127" s="5">
        <v>2</v>
      </c>
      <c r="D127" s="2">
        <v>0.16666666666666666</v>
      </c>
      <c r="E127" s="4">
        <v>0.99070000000000003</v>
      </c>
      <c r="F127" s="4">
        <v>0.21656050955414013</v>
      </c>
      <c r="G127" s="4">
        <v>0.996</v>
      </c>
    </row>
    <row r="128" spans="1:7" ht="16" x14ac:dyDescent="0.2">
      <c r="A128" s="1" t="s">
        <v>40</v>
      </c>
      <c r="B128" s="5" t="s">
        <v>37</v>
      </c>
      <c r="C128" s="5">
        <v>2</v>
      </c>
      <c r="D128" s="2">
        <v>0.18939393939393939</v>
      </c>
      <c r="E128" s="4">
        <v>0.98599999999999999</v>
      </c>
      <c r="F128" s="4">
        <v>0.2208067940552017</v>
      </c>
      <c r="G128" s="4">
        <v>0.998</v>
      </c>
    </row>
    <row r="129" spans="1:7" ht="16" x14ac:dyDescent="0.2">
      <c r="A129" s="1" t="s">
        <v>39</v>
      </c>
      <c r="B129" s="5" t="s">
        <v>37</v>
      </c>
      <c r="C129" s="5">
        <v>2</v>
      </c>
      <c r="D129" s="2">
        <v>0.16666666666666666</v>
      </c>
      <c r="E129" s="4">
        <v>0.99070000000000003</v>
      </c>
      <c r="F129" s="4">
        <v>0.18046709129511676</v>
      </c>
      <c r="G129" s="4">
        <v>0.99399999999999999</v>
      </c>
    </row>
    <row r="130" spans="1:7" ht="16" x14ac:dyDescent="0.2">
      <c r="A130" s="1" t="s">
        <v>38</v>
      </c>
      <c r="B130" s="5" t="s">
        <v>37</v>
      </c>
      <c r="C130" s="5">
        <v>2</v>
      </c>
      <c r="D130" s="2">
        <v>0.19696969696969696</v>
      </c>
      <c r="E130" s="4">
        <v>0.99299999999999999</v>
      </c>
      <c r="F130" s="4">
        <v>0.22505307855626328</v>
      </c>
      <c r="G130" s="4">
        <v>0.996</v>
      </c>
    </row>
    <row r="131" spans="1:7" ht="16" x14ac:dyDescent="0.2">
      <c r="A131" s="1" t="s">
        <v>36</v>
      </c>
      <c r="B131" s="5"/>
      <c r="C131" s="5">
        <v>3</v>
      </c>
      <c r="D131" s="2">
        <v>0.27272727272727271</v>
      </c>
      <c r="E131" s="4">
        <v>0.99070000000000003</v>
      </c>
      <c r="F131" s="4">
        <v>0.40127388535031849</v>
      </c>
      <c r="G131" s="4">
        <v>0.99</v>
      </c>
    </row>
    <row r="132" spans="1:7" ht="16" x14ac:dyDescent="0.2">
      <c r="A132" s="1" t="s">
        <v>35</v>
      </c>
      <c r="B132" s="5"/>
      <c r="C132" s="5">
        <v>3</v>
      </c>
      <c r="D132" s="2">
        <v>0.18939393939393939</v>
      </c>
      <c r="E132" s="4">
        <v>0.99529999999999996</v>
      </c>
      <c r="F132" s="4">
        <v>0.29511677282377918</v>
      </c>
      <c r="G132" s="4">
        <v>0.998</v>
      </c>
    </row>
    <row r="133" spans="1:7" ht="16" x14ac:dyDescent="0.2">
      <c r="A133" s="1" t="s">
        <v>34</v>
      </c>
      <c r="B133" s="5"/>
      <c r="C133" s="5">
        <v>3</v>
      </c>
      <c r="D133" s="2">
        <v>0.2878787878787879</v>
      </c>
      <c r="E133" s="4">
        <v>0.99529999999999996</v>
      </c>
      <c r="F133" s="4">
        <v>0.48195329087048833</v>
      </c>
      <c r="G133" s="4">
        <v>0.99329999999999996</v>
      </c>
    </row>
    <row r="134" spans="1:7" ht="16" x14ac:dyDescent="0.2">
      <c r="A134" s="1" t="s">
        <v>33</v>
      </c>
      <c r="B134" s="5"/>
      <c r="C134" s="5">
        <v>3</v>
      </c>
      <c r="D134" s="2">
        <v>0.26515151515151514</v>
      </c>
      <c r="E134" s="4">
        <v>0.99299999999999999</v>
      </c>
      <c r="F134" s="4">
        <v>0.40127388535031849</v>
      </c>
      <c r="G134" s="4">
        <v>0.99329999999999996</v>
      </c>
    </row>
    <row r="135" spans="1:7" ht="16" x14ac:dyDescent="0.2">
      <c r="A135" s="1" t="s">
        <v>32</v>
      </c>
      <c r="B135" s="5"/>
      <c r="C135" s="5">
        <v>3</v>
      </c>
      <c r="D135" s="2">
        <v>0.21212121212121213</v>
      </c>
      <c r="E135" s="4">
        <v>0.99299999999999999</v>
      </c>
      <c r="F135" s="4">
        <v>0.36093418259023352</v>
      </c>
      <c r="G135" s="4">
        <v>0.99199999999999999</v>
      </c>
    </row>
    <row r="136" spans="1:7" ht="16" x14ac:dyDescent="0.2">
      <c r="A136" s="1" t="s">
        <v>31</v>
      </c>
      <c r="B136" s="5"/>
      <c r="C136" s="5">
        <v>3</v>
      </c>
      <c r="D136" s="2">
        <v>0.21212121212121213</v>
      </c>
      <c r="E136" s="4">
        <v>0.99070000000000003</v>
      </c>
      <c r="F136" s="4">
        <v>0.30997876857749468</v>
      </c>
      <c r="G136" s="4">
        <v>0.99329999999999996</v>
      </c>
    </row>
    <row r="137" spans="1:7" ht="16" x14ac:dyDescent="0.2">
      <c r="A137" s="1" t="s">
        <v>30</v>
      </c>
      <c r="B137" s="5"/>
      <c r="C137" s="5">
        <v>3</v>
      </c>
      <c r="D137" s="2">
        <v>0.24242424242424243</v>
      </c>
      <c r="E137" s="4">
        <v>0.98839999999999995</v>
      </c>
      <c r="F137" s="4">
        <v>0.34607218683651803</v>
      </c>
      <c r="G137" s="4">
        <v>0.98799999999999999</v>
      </c>
    </row>
    <row r="138" spans="1:7" ht="16" x14ac:dyDescent="0.2">
      <c r="A138" s="3" t="s">
        <v>29</v>
      </c>
      <c r="B138" s="5"/>
      <c r="C138" s="5">
        <v>3</v>
      </c>
      <c r="D138" s="2">
        <v>0.21212121212121213</v>
      </c>
      <c r="E138" s="4">
        <v>0.98839999999999995</v>
      </c>
      <c r="F138" s="4">
        <v>0.29511677282377918</v>
      </c>
      <c r="G138" s="4">
        <v>0.99129999999999996</v>
      </c>
    </row>
    <row r="139" spans="1:7" ht="16" x14ac:dyDescent="0.2">
      <c r="A139" s="3" t="s">
        <v>28</v>
      </c>
      <c r="B139" s="5"/>
      <c r="C139" s="5">
        <v>3</v>
      </c>
      <c r="D139" s="2">
        <v>0.21212121212121213</v>
      </c>
      <c r="E139" s="4">
        <v>0.99299999999999999</v>
      </c>
      <c r="F139" s="4">
        <v>0.34394904458598724</v>
      </c>
      <c r="G139" s="4">
        <v>0.99470000000000003</v>
      </c>
    </row>
    <row r="140" spans="1:7" ht="16" x14ac:dyDescent="0.2">
      <c r="A140" s="3" t="s">
        <v>27</v>
      </c>
      <c r="B140" s="5"/>
      <c r="C140" s="5">
        <v>3</v>
      </c>
      <c r="D140" s="2">
        <v>0.24242424242424243</v>
      </c>
      <c r="E140" s="4">
        <v>0.98839999999999995</v>
      </c>
      <c r="F140" s="4">
        <v>0.34607218683651803</v>
      </c>
      <c r="G140" s="4">
        <v>0.98799999999999999</v>
      </c>
    </row>
    <row r="141" spans="1:7" ht="16" x14ac:dyDescent="0.2">
      <c r="A141" s="3" t="s">
        <v>26</v>
      </c>
      <c r="B141" s="5"/>
      <c r="C141" s="5">
        <v>3</v>
      </c>
      <c r="D141" s="2">
        <v>0.18939393939393939</v>
      </c>
      <c r="E141" s="4">
        <v>0.99529999999999996</v>
      </c>
      <c r="F141" s="4">
        <v>0.30785562632696389</v>
      </c>
      <c r="G141" s="4">
        <v>0.99399999999999999</v>
      </c>
    </row>
    <row r="142" spans="1:7" ht="16" x14ac:dyDescent="0.2">
      <c r="A142" s="3" t="s">
        <v>25</v>
      </c>
      <c r="B142" s="5" t="s">
        <v>11</v>
      </c>
      <c r="C142" s="5">
        <v>4</v>
      </c>
      <c r="D142" s="2">
        <v>0.20454545454545456</v>
      </c>
      <c r="E142" s="4">
        <v>0.99299999999999999</v>
      </c>
      <c r="F142" s="4">
        <v>0.16348195329087048</v>
      </c>
      <c r="G142" s="4">
        <v>0.99</v>
      </c>
    </row>
    <row r="143" spans="1:7" ht="16" x14ac:dyDescent="0.2">
      <c r="A143" s="1" t="s">
        <v>24</v>
      </c>
      <c r="B143" s="5" t="s">
        <v>11</v>
      </c>
      <c r="C143" s="5">
        <v>4</v>
      </c>
      <c r="D143" s="2">
        <v>0.27272727272727271</v>
      </c>
      <c r="E143" s="4">
        <v>0.99299999999999999</v>
      </c>
      <c r="F143" s="4">
        <v>0.28450106157112526</v>
      </c>
      <c r="G143" s="4">
        <v>0.996</v>
      </c>
    </row>
    <row r="144" spans="1:7" ht="16" x14ac:dyDescent="0.2">
      <c r="A144" s="1" t="s">
        <v>23</v>
      </c>
      <c r="B144" s="5" t="s">
        <v>11</v>
      </c>
      <c r="C144" s="5">
        <v>4</v>
      </c>
      <c r="D144" s="2">
        <v>0.18939393939393939</v>
      </c>
      <c r="E144" s="4">
        <v>0.98839999999999995</v>
      </c>
      <c r="F144" s="4">
        <v>0.17197452229299362</v>
      </c>
      <c r="G144" s="4">
        <v>0.99270000000000003</v>
      </c>
    </row>
    <row r="145" spans="1:7" ht="16" x14ac:dyDescent="0.2">
      <c r="A145" s="1" t="s">
        <v>22</v>
      </c>
      <c r="B145" s="5" t="s">
        <v>11</v>
      </c>
      <c r="C145" s="5">
        <v>4</v>
      </c>
      <c r="D145" s="2">
        <v>0.11363636363636363</v>
      </c>
      <c r="E145" s="4">
        <v>0.99770000000000003</v>
      </c>
      <c r="F145" s="4">
        <v>9.5541401273885357E-2</v>
      </c>
      <c r="G145" s="4">
        <v>1</v>
      </c>
    </row>
    <row r="146" spans="1:7" ht="16" x14ac:dyDescent="0.2">
      <c r="A146" s="1" t="s">
        <v>21</v>
      </c>
      <c r="B146" s="5" t="s">
        <v>11</v>
      </c>
      <c r="C146" s="5">
        <v>4</v>
      </c>
      <c r="D146" s="2">
        <v>0.15151515151515152</v>
      </c>
      <c r="E146" s="4">
        <v>0.99770000000000003</v>
      </c>
      <c r="F146" s="4">
        <v>0.12526539278131635</v>
      </c>
      <c r="G146" s="4">
        <v>1</v>
      </c>
    </row>
    <row r="147" spans="1:7" ht="16" x14ac:dyDescent="0.2">
      <c r="A147" s="3" t="s">
        <v>20</v>
      </c>
      <c r="B147" s="5" t="s">
        <v>11</v>
      </c>
      <c r="C147" s="5">
        <v>4</v>
      </c>
      <c r="D147" s="2">
        <v>0.2196969696969697</v>
      </c>
      <c r="E147" s="4">
        <v>0.99529999999999996</v>
      </c>
      <c r="F147" s="4">
        <v>0.21656050955414013</v>
      </c>
      <c r="G147" s="4">
        <v>0.998</v>
      </c>
    </row>
    <row r="148" spans="1:7" ht="16" x14ac:dyDescent="0.2">
      <c r="A148" s="3" t="s">
        <v>19</v>
      </c>
      <c r="B148" s="5" t="s">
        <v>11</v>
      </c>
      <c r="C148" s="5">
        <v>4</v>
      </c>
      <c r="D148" s="2">
        <v>0.29545454545454547</v>
      </c>
      <c r="E148" s="4">
        <v>0.99070000000000003</v>
      </c>
      <c r="F148" s="4">
        <v>0.29511677282377918</v>
      </c>
      <c r="G148" s="4">
        <v>0.99329999999999996</v>
      </c>
    </row>
    <row r="149" spans="1:7" ht="16" x14ac:dyDescent="0.2">
      <c r="A149" s="3" t="s">
        <v>18</v>
      </c>
      <c r="B149" s="5" t="s">
        <v>11</v>
      </c>
      <c r="C149" s="5">
        <v>5</v>
      </c>
      <c r="D149" s="2">
        <v>0.19696969696969696</v>
      </c>
      <c r="E149" s="4">
        <v>0.99529999999999996</v>
      </c>
      <c r="F149" s="4">
        <v>0.16560509554140126</v>
      </c>
      <c r="G149" s="4">
        <v>0.99670000000000003</v>
      </c>
    </row>
    <row r="150" spans="1:7" ht="16" x14ac:dyDescent="0.2">
      <c r="A150" s="3" t="s">
        <v>17</v>
      </c>
      <c r="B150" s="5" t="s">
        <v>11</v>
      </c>
      <c r="C150" s="5">
        <v>5</v>
      </c>
      <c r="D150" s="2">
        <v>0.17424242424242425</v>
      </c>
      <c r="E150" s="4">
        <v>0.99070000000000003</v>
      </c>
      <c r="F150" s="4">
        <v>0.13375796178343949</v>
      </c>
      <c r="G150" s="4">
        <v>0.996</v>
      </c>
    </row>
    <row r="151" spans="1:7" ht="16" x14ac:dyDescent="0.2">
      <c r="A151" s="3" t="s">
        <v>16</v>
      </c>
      <c r="B151" s="5" t="s">
        <v>11</v>
      </c>
      <c r="C151" s="5">
        <v>5</v>
      </c>
      <c r="D151" s="2">
        <v>0.18181818181818182</v>
      </c>
      <c r="E151" s="4">
        <v>0.98839999999999995</v>
      </c>
      <c r="F151" s="4">
        <v>0.16135881104033969</v>
      </c>
      <c r="G151" s="4">
        <v>0.99</v>
      </c>
    </row>
    <row r="152" spans="1:7" ht="16" x14ac:dyDescent="0.2">
      <c r="A152" s="3" t="s">
        <v>15</v>
      </c>
      <c r="B152" s="5" t="s">
        <v>11</v>
      </c>
      <c r="C152" s="5">
        <v>5</v>
      </c>
      <c r="D152" s="2">
        <v>0.15909090909090909</v>
      </c>
      <c r="E152" s="4">
        <v>0.98839999999999995</v>
      </c>
      <c r="F152" s="4">
        <v>0.13588110403397027</v>
      </c>
      <c r="G152" s="4">
        <v>0.996</v>
      </c>
    </row>
    <row r="153" spans="1:7" ht="16" x14ac:dyDescent="0.2">
      <c r="A153" s="3" t="s">
        <v>14</v>
      </c>
      <c r="B153" s="5" t="s">
        <v>11</v>
      </c>
      <c r="C153" s="5">
        <v>5</v>
      </c>
      <c r="D153" s="2">
        <v>9.8484848484848481E-2</v>
      </c>
      <c r="E153" s="4">
        <v>0.99529999999999996</v>
      </c>
      <c r="F153" s="4">
        <v>8.0679405520169847E-2</v>
      </c>
      <c r="G153" s="4">
        <v>0.99529999999999996</v>
      </c>
    </row>
    <row r="154" spans="1:7" ht="16" x14ac:dyDescent="0.2">
      <c r="A154" s="1" t="s">
        <v>13</v>
      </c>
      <c r="B154" s="5" t="s">
        <v>11</v>
      </c>
      <c r="C154" s="5">
        <v>5</v>
      </c>
      <c r="D154" s="2">
        <v>0.20454545454545456</v>
      </c>
      <c r="E154" s="4">
        <v>0.98839999999999995</v>
      </c>
      <c r="F154" s="4">
        <v>0.18895966029723993</v>
      </c>
      <c r="G154" s="4">
        <v>0.996</v>
      </c>
    </row>
    <row r="155" spans="1:7" ht="16" x14ac:dyDescent="0.2">
      <c r="A155" s="1" t="s">
        <v>12</v>
      </c>
      <c r="B155" s="5" t="s">
        <v>11</v>
      </c>
      <c r="C155" s="5">
        <v>5</v>
      </c>
      <c r="D155" s="2">
        <v>0.16666666666666666</v>
      </c>
      <c r="E155" s="4">
        <v>0.98599999999999999</v>
      </c>
      <c r="F155" s="4">
        <v>0.14437367303609341</v>
      </c>
      <c r="G155" s="4">
        <v>0.998</v>
      </c>
    </row>
    <row r="156" spans="1:7" ht="16" x14ac:dyDescent="0.2">
      <c r="A156" s="1" t="s">
        <v>10</v>
      </c>
      <c r="B156" s="5"/>
      <c r="C156" s="5">
        <v>6</v>
      </c>
      <c r="D156" s="2">
        <v>6.0606060606060608E-2</v>
      </c>
      <c r="E156" s="4">
        <v>0.99299999999999999</v>
      </c>
      <c r="F156" s="4">
        <v>5.5201698513800426E-2</v>
      </c>
      <c r="G156" s="4">
        <v>0.99470000000000003</v>
      </c>
    </row>
    <row r="157" spans="1:7" ht="16" x14ac:dyDescent="0.2">
      <c r="A157" s="3" t="s">
        <v>9</v>
      </c>
      <c r="C157" s="5">
        <v>6</v>
      </c>
      <c r="D157" s="2">
        <v>7.575757575757576E-2</v>
      </c>
      <c r="E157" s="4">
        <v>0.99299999999999999</v>
      </c>
      <c r="F157" s="4">
        <v>3.8216560509554139E-2</v>
      </c>
      <c r="G157" s="4">
        <v>0.98529999999999995</v>
      </c>
    </row>
    <row r="158" spans="1:7" ht="16" x14ac:dyDescent="0.2">
      <c r="A158" s="3" t="s">
        <v>8</v>
      </c>
      <c r="C158" s="1" t="s">
        <v>0</v>
      </c>
      <c r="D158" s="2">
        <v>6.0606060606060608E-2</v>
      </c>
      <c r="E158" s="4">
        <v>0.98839999999999995</v>
      </c>
      <c r="F158" s="4">
        <v>5.5201698513800426E-2</v>
      </c>
      <c r="G158" s="4">
        <v>0.98660000000000003</v>
      </c>
    </row>
    <row r="159" spans="1:7" ht="16" x14ac:dyDescent="0.2">
      <c r="A159" s="3" t="s">
        <v>7</v>
      </c>
      <c r="C159" s="1" t="s">
        <v>0</v>
      </c>
      <c r="D159" s="2">
        <v>9.0909090909090912E-2</v>
      </c>
      <c r="E159" s="4">
        <v>0.99070000000000003</v>
      </c>
      <c r="F159" s="4">
        <v>0.12951167728237792</v>
      </c>
      <c r="G159" s="4">
        <v>0.998</v>
      </c>
    </row>
    <row r="160" spans="1:7" ht="16" x14ac:dyDescent="0.2">
      <c r="A160" s="1" t="s">
        <v>6</v>
      </c>
      <c r="C160" s="1" t="s">
        <v>0</v>
      </c>
      <c r="D160" s="2">
        <v>0.17424242424242425</v>
      </c>
      <c r="E160" s="4">
        <v>0.99070000000000003</v>
      </c>
      <c r="F160" s="4">
        <v>0.2208067940552017</v>
      </c>
      <c r="G160" s="4">
        <v>0.99329999999999996</v>
      </c>
    </row>
    <row r="161" spans="1:7" ht="16" x14ac:dyDescent="0.2">
      <c r="A161" s="3" t="s">
        <v>5</v>
      </c>
      <c r="C161" s="1" t="s">
        <v>0</v>
      </c>
      <c r="D161" s="2">
        <v>6.0606060606060608E-2</v>
      </c>
      <c r="E161" s="4">
        <v>0.98839999999999995</v>
      </c>
      <c r="F161" s="4">
        <v>1.2738853503184714E-2</v>
      </c>
      <c r="G161" s="4">
        <v>0.99929999999999997</v>
      </c>
    </row>
    <row r="162" spans="1:7" ht="16" x14ac:dyDescent="0.2">
      <c r="A162" s="1" t="s">
        <v>4</v>
      </c>
      <c r="C162" s="1" t="s">
        <v>0</v>
      </c>
      <c r="D162" s="2">
        <v>0.18181818181818182</v>
      </c>
      <c r="E162" s="2">
        <v>0.98839999999999995</v>
      </c>
      <c r="F162" s="2">
        <v>0.2356687898089172</v>
      </c>
      <c r="G162" s="2">
        <v>0.998</v>
      </c>
    </row>
    <row r="163" spans="1:7" ht="16" x14ac:dyDescent="0.2">
      <c r="A163" s="3" t="s">
        <v>3</v>
      </c>
      <c r="C163" s="1" t="s">
        <v>0</v>
      </c>
      <c r="D163" s="2">
        <v>4.5454545454545456E-2</v>
      </c>
      <c r="E163" s="2">
        <v>0.99299999999999999</v>
      </c>
      <c r="F163" s="2">
        <v>1.2738853503184714E-2</v>
      </c>
      <c r="G163" s="2">
        <v>0.996</v>
      </c>
    </row>
    <row r="164" spans="1:7" ht="16" x14ac:dyDescent="0.2">
      <c r="A164" s="1" t="s">
        <v>2</v>
      </c>
      <c r="C164" s="1" t="s">
        <v>0</v>
      </c>
      <c r="D164" s="2">
        <v>0.12878787878787878</v>
      </c>
      <c r="E164" s="2">
        <v>0.99070000000000003</v>
      </c>
      <c r="F164" s="2">
        <v>0.15074309978768577</v>
      </c>
      <c r="G164" s="2">
        <v>0.99470000000000003</v>
      </c>
    </row>
    <row r="165" spans="1:7" ht="16" x14ac:dyDescent="0.2">
      <c r="A165" s="1" t="s">
        <v>1</v>
      </c>
      <c r="C165" s="1" t="s">
        <v>0</v>
      </c>
      <c r="D165" s="2">
        <v>9.8484848484848481E-2</v>
      </c>
      <c r="E165" s="2">
        <v>0.99770000000000003</v>
      </c>
      <c r="F165" s="2">
        <v>0.1464968152866242</v>
      </c>
      <c r="G165" s="2">
        <v>0.998</v>
      </c>
    </row>
  </sheetData>
  <conditionalFormatting sqref="E5:G5 B5">
    <cfRule type="duplicateValues" dxfId="1" priority="2"/>
  </conditionalFormatting>
  <conditionalFormatting sqref="E100:G10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B5FA7-A5B2-224A-A2C4-433F5DFCED6D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hon</dc:creator>
  <cp:lastModifiedBy>John Shon</cp:lastModifiedBy>
  <dcterms:created xsi:type="dcterms:W3CDTF">2021-09-27T04:05:16Z</dcterms:created>
  <dcterms:modified xsi:type="dcterms:W3CDTF">2021-09-27T04:06:54Z</dcterms:modified>
</cp:coreProperties>
</file>